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4680" tabRatio="500" activeTab="2"/>
  </bookViews>
  <sheets>
    <sheet name="clone_locus names" sheetId="2" r:id="rId1"/>
    <sheet name="z scores" sheetId="1" r:id="rId2"/>
    <sheet name="library original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31" i="1" l="1"/>
  <c r="F431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6" i="1"/>
  <c r="D995" i="1"/>
  <c r="D994" i="1"/>
  <c r="D993" i="1"/>
  <c r="D992" i="1"/>
  <c r="D991" i="1"/>
  <c r="D990" i="1"/>
  <c r="D989" i="1"/>
  <c r="D988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E589" i="1"/>
  <c r="D589" i="1"/>
  <c r="D588" i="1"/>
  <c r="D587" i="1"/>
  <c r="E586" i="1"/>
  <c r="D586" i="1"/>
  <c r="D585" i="1"/>
  <c r="D584" i="1"/>
  <c r="E583" i="1"/>
  <c r="D583" i="1"/>
  <c r="D582" i="1"/>
  <c r="D581" i="1"/>
  <c r="E580" i="1"/>
  <c r="D580" i="1"/>
  <c r="D579" i="1"/>
  <c r="D578" i="1"/>
  <c r="D577" i="1"/>
  <c r="E576" i="1"/>
  <c r="D576" i="1"/>
  <c r="D575" i="1"/>
  <c r="D574" i="1"/>
  <c r="D573" i="1"/>
  <c r="E572" i="1"/>
  <c r="D572" i="1"/>
  <c r="D571" i="1"/>
  <c r="D570" i="1"/>
  <c r="D569" i="1"/>
  <c r="E568" i="1"/>
  <c r="D568" i="1"/>
  <c r="D567" i="1"/>
  <c r="D566" i="1"/>
  <c r="E565" i="1"/>
  <c r="D565" i="1"/>
  <c r="D564" i="1"/>
  <c r="D563" i="1"/>
  <c r="E562" i="1"/>
  <c r="D562" i="1"/>
  <c r="D561" i="1"/>
  <c r="D560" i="1"/>
  <c r="E559" i="1"/>
  <c r="D559" i="1"/>
  <c r="D558" i="1"/>
  <c r="D557" i="1"/>
  <c r="D556" i="1"/>
  <c r="E555" i="1"/>
  <c r="D555" i="1"/>
  <c r="D554" i="1"/>
  <c r="D553" i="1"/>
  <c r="D552" i="1"/>
  <c r="E551" i="1"/>
  <c r="D551" i="1"/>
  <c r="D550" i="1"/>
  <c r="D549" i="1"/>
  <c r="D548" i="1"/>
  <c r="E547" i="1"/>
  <c r="D547" i="1"/>
  <c r="D546" i="1"/>
  <c r="D545" i="1"/>
  <c r="D544" i="1"/>
  <c r="E543" i="1"/>
  <c r="D543" i="1"/>
  <c r="D542" i="1"/>
  <c r="D541" i="1"/>
  <c r="D540" i="1"/>
  <c r="E539" i="1"/>
  <c r="D539" i="1"/>
  <c r="D538" i="1"/>
  <c r="D537" i="1"/>
  <c r="D536" i="1"/>
  <c r="E535" i="1"/>
  <c r="D535" i="1"/>
  <c r="D534" i="1"/>
  <c r="D533" i="1"/>
  <c r="D532" i="1"/>
  <c r="E531" i="1"/>
  <c r="D530" i="1"/>
  <c r="D529" i="1"/>
  <c r="D528" i="1"/>
  <c r="E527" i="1"/>
  <c r="D526" i="1"/>
  <c r="D525" i="1"/>
  <c r="E524" i="1"/>
  <c r="D524" i="1"/>
  <c r="D523" i="1"/>
  <c r="D522" i="1"/>
  <c r="D521" i="1"/>
  <c r="E520" i="1"/>
  <c r="D520" i="1"/>
  <c r="D519" i="1"/>
  <c r="D518" i="1"/>
  <c r="D517" i="1"/>
  <c r="E516" i="1"/>
  <c r="D516" i="1"/>
  <c r="D515" i="1"/>
  <c r="D514" i="1"/>
  <c r="D513" i="1"/>
  <c r="E512" i="1"/>
  <c r="D512" i="1"/>
  <c r="D511" i="1"/>
  <c r="D510" i="1"/>
  <c r="D509" i="1"/>
  <c r="E508" i="1"/>
  <c r="D508" i="1"/>
  <c r="D507" i="1"/>
  <c r="D506" i="1"/>
  <c r="D505" i="1"/>
  <c r="E504" i="1"/>
  <c r="D504" i="1"/>
  <c r="D503" i="1"/>
  <c r="D502" i="1"/>
  <c r="D501" i="1"/>
  <c r="E500" i="1"/>
  <c r="D500" i="1"/>
  <c r="D499" i="1"/>
  <c r="D498" i="1"/>
  <c r="E497" i="1"/>
  <c r="D497" i="1"/>
  <c r="D496" i="1"/>
  <c r="D495" i="1"/>
  <c r="E494" i="1"/>
  <c r="D494" i="1"/>
  <c r="D493" i="1"/>
  <c r="D492" i="1"/>
  <c r="E491" i="1"/>
  <c r="D491" i="1"/>
  <c r="D490" i="1"/>
  <c r="D489" i="1"/>
  <c r="D488" i="1"/>
  <c r="E487" i="1"/>
  <c r="D487" i="1"/>
  <c r="D486" i="1"/>
  <c r="D485" i="1"/>
  <c r="D484" i="1"/>
  <c r="E483" i="1"/>
  <c r="D483" i="1"/>
  <c r="D482" i="1"/>
  <c r="D481" i="1"/>
  <c r="D480" i="1"/>
  <c r="E479" i="1"/>
  <c r="D479" i="1"/>
  <c r="D478" i="1"/>
  <c r="D477" i="1"/>
  <c r="E476" i="1"/>
  <c r="D476" i="1"/>
  <c r="D475" i="1"/>
  <c r="D474" i="1"/>
  <c r="E473" i="1"/>
  <c r="D473" i="1"/>
  <c r="D472" i="1"/>
  <c r="D471" i="1"/>
  <c r="E470" i="1"/>
  <c r="D470" i="1"/>
  <c r="D469" i="1"/>
  <c r="D468" i="1"/>
  <c r="E467" i="1"/>
  <c r="D467" i="1"/>
  <c r="D466" i="1"/>
  <c r="D465" i="1"/>
  <c r="E464" i="1"/>
  <c r="D464" i="1"/>
  <c r="D463" i="1"/>
  <c r="D462" i="1"/>
  <c r="E461" i="1"/>
  <c r="D461" i="1"/>
  <c r="D460" i="1"/>
  <c r="D459" i="1"/>
  <c r="E458" i="1"/>
  <c r="D458" i="1"/>
  <c r="D457" i="1"/>
  <c r="D456" i="1"/>
  <c r="E455" i="1"/>
  <c r="D455" i="1"/>
  <c r="D454" i="1"/>
  <c r="D453" i="1"/>
  <c r="E452" i="1"/>
  <c r="D452" i="1"/>
  <c r="D451" i="1"/>
  <c r="D450" i="1"/>
  <c r="E449" i="1"/>
  <c r="D449" i="1"/>
  <c r="D448" i="1"/>
  <c r="D447" i="1"/>
  <c r="E446" i="1"/>
  <c r="D446" i="1"/>
  <c r="D445" i="1"/>
  <c r="D444" i="1"/>
  <c r="E443" i="1"/>
  <c r="D443" i="1"/>
  <c r="D442" i="1"/>
  <c r="D441" i="1"/>
  <c r="E440" i="1"/>
  <c r="D440" i="1"/>
  <c r="D439" i="1"/>
  <c r="D438" i="1"/>
  <c r="E437" i="1"/>
  <c r="D437" i="1"/>
  <c r="D436" i="1"/>
  <c r="D435" i="1"/>
  <c r="E434" i="1"/>
  <c r="D434" i="1"/>
  <c r="D433" i="1"/>
  <c r="D432" i="1"/>
  <c r="E431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881" uniqueCount="502">
  <si>
    <t>deltadeltaCt</t>
  </si>
  <si>
    <t>z score</t>
  </si>
  <si>
    <t>A1</t>
  </si>
  <si>
    <t>A10</t>
  </si>
  <si>
    <t>A11</t>
  </si>
  <si>
    <t>A12</t>
  </si>
  <si>
    <t>A2</t>
  </si>
  <si>
    <t>A3</t>
  </si>
  <si>
    <t>A4</t>
  </si>
  <si>
    <t>A5</t>
  </si>
  <si>
    <t>A6</t>
  </si>
  <si>
    <t>A7</t>
  </si>
  <si>
    <t>A8</t>
  </si>
  <si>
    <t>A9</t>
  </si>
  <si>
    <t>B11</t>
  </si>
  <si>
    <t>B12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C10</t>
  </si>
  <si>
    <t>C11</t>
  </si>
  <si>
    <t>C12</t>
  </si>
  <si>
    <t>C2</t>
  </si>
  <si>
    <t>C3</t>
  </si>
  <si>
    <t>C4</t>
  </si>
  <si>
    <t>C5</t>
  </si>
  <si>
    <t>C6</t>
  </si>
  <si>
    <t>C7</t>
  </si>
  <si>
    <t>C8</t>
  </si>
  <si>
    <t>C9</t>
  </si>
  <si>
    <t>NA</t>
  </si>
  <si>
    <t>D1</t>
  </si>
  <si>
    <t>D10</t>
  </si>
  <si>
    <t>D11</t>
  </si>
  <si>
    <t>D12</t>
  </si>
  <si>
    <t>D2</t>
  </si>
  <si>
    <t>D3</t>
  </si>
  <si>
    <t>D4</t>
  </si>
  <si>
    <t>D5</t>
  </si>
  <si>
    <t>D6</t>
  </si>
  <si>
    <t>D8</t>
  </si>
  <si>
    <t>D9</t>
  </si>
  <si>
    <t>drh1</t>
  </si>
  <si>
    <t>E1</t>
  </si>
  <si>
    <t>E10</t>
  </si>
  <si>
    <t>E12</t>
  </si>
  <si>
    <t>E2</t>
  </si>
  <si>
    <t>E3</t>
  </si>
  <si>
    <t>E4</t>
  </si>
  <si>
    <t>E5</t>
  </si>
  <si>
    <t>E6</t>
  </si>
  <si>
    <t>E7</t>
  </si>
  <si>
    <t>E8</t>
  </si>
  <si>
    <t>E9</t>
  </si>
  <si>
    <t>eV</t>
  </si>
  <si>
    <t>F1</t>
  </si>
  <si>
    <t>F10</t>
  </si>
  <si>
    <t>F11</t>
  </si>
  <si>
    <t>F12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10</t>
  </si>
  <si>
    <t>G12</t>
  </si>
  <si>
    <t>G2</t>
  </si>
  <si>
    <t>G3</t>
  </si>
  <si>
    <t>G4</t>
  </si>
  <si>
    <t>G5</t>
  </si>
  <si>
    <t>G6</t>
  </si>
  <si>
    <t>G7</t>
  </si>
  <si>
    <t>G8</t>
  </si>
  <si>
    <t>G9</t>
  </si>
  <si>
    <t>GFP</t>
  </si>
  <si>
    <t>H1</t>
  </si>
  <si>
    <t>H10</t>
  </si>
  <si>
    <t>H11</t>
  </si>
  <si>
    <t>H12</t>
  </si>
  <si>
    <t>H2</t>
  </si>
  <si>
    <t>H4</t>
  </si>
  <si>
    <t>H5</t>
  </si>
  <si>
    <t>H6</t>
  </si>
  <si>
    <t>H7</t>
  </si>
  <si>
    <t>H8</t>
  </si>
  <si>
    <t>H9</t>
  </si>
  <si>
    <t>plate 2 A1</t>
  </si>
  <si>
    <t>plate 2 A10</t>
  </si>
  <si>
    <t>plate 2 A11</t>
  </si>
  <si>
    <t>plate 2 A12</t>
  </si>
  <si>
    <t>plate 2 A2</t>
  </si>
  <si>
    <t>plate 2 A3</t>
  </si>
  <si>
    <t>plate 2 A4</t>
  </si>
  <si>
    <t>plate 2 A5</t>
  </si>
  <si>
    <t>plate 2 A6</t>
  </si>
  <si>
    <t>plate 2 A7</t>
  </si>
  <si>
    <t>plate 2 A8</t>
  </si>
  <si>
    <t>plate 2 A9</t>
  </si>
  <si>
    <t>plate 2 B10</t>
  </si>
  <si>
    <t>plate 2 B11</t>
  </si>
  <si>
    <t>plate 2 B12</t>
  </si>
  <si>
    <t>plate 2 B2</t>
  </si>
  <si>
    <t>plate 2 B3</t>
  </si>
  <si>
    <t>plate 2 B5</t>
  </si>
  <si>
    <t>plate 2 B6</t>
  </si>
  <si>
    <t>plate 2 B7</t>
  </si>
  <si>
    <t>plate 2 B8</t>
  </si>
  <si>
    <t>plate 2 B9</t>
  </si>
  <si>
    <t>plate 2 C10</t>
  </si>
  <si>
    <t>plate 2 C11</t>
  </si>
  <si>
    <t>plate 2 C12</t>
  </si>
  <si>
    <t>plate 2 C2</t>
  </si>
  <si>
    <t>plate 2 C3</t>
  </si>
  <si>
    <t>plate 2 C4</t>
  </si>
  <si>
    <t>plate 2 C5</t>
  </si>
  <si>
    <t>plate 2 C6</t>
  </si>
  <si>
    <t>plate 2 C7</t>
  </si>
  <si>
    <t>plate 2 C8</t>
  </si>
  <si>
    <t>plate 2 C9</t>
  </si>
  <si>
    <t>plate 2 D1</t>
  </si>
  <si>
    <t>plate 2 D2</t>
  </si>
  <si>
    <t>plate 2 D3</t>
  </si>
  <si>
    <t>RNAi clone</t>
  </si>
  <si>
    <t>Genetic locus</t>
  </si>
  <si>
    <t>F53G12.6</t>
  </si>
  <si>
    <t>spe-8</t>
  </si>
  <si>
    <t>W03F11.2</t>
  </si>
  <si>
    <t>gcy-17</t>
  </si>
  <si>
    <t>F23C8.7</t>
  </si>
  <si>
    <t>T01A4.1</t>
  </si>
  <si>
    <t>gcy-28</t>
  </si>
  <si>
    <t>F59A3.8</t>
  </si>
  <si>
    <t>ZC581.7</t>
  </si>
  <si>
    <t>T21G5.1</t>
  </si>
  <si>
    <t>F22D6.1</t>
  </si>
  <si>
    <t>kin-14</t>
  </si>
  <si>
    <t>K10D3.5</t>
  </si>
  <si>
    <t>F26E4.5</t>
  </si>
  <si>
    <t>F52F12.3</t>
  </si>
  <si>
    <t>mom-4</t>
  </si>
  <si>
    <t>C35E7.10</t>
  </si>
  <si>
    <t>W04G5.6</t>
  </si>
  <si>
    <t>kin-23</t>
  </si>
  <si>
    <t>F33E2.2</t>
  </si>
  <si>
    <t>dlk-1</t>
  </si>
  <si>
    <t>F49B2.5</t>
  </si>
  <si>
    <t>src-2</t>
  </si>
  <si>
    <t>Y47G6A_245.h</t>
  </si>
  <si>
    <t>Y47G6A.5</t>
  </si>
  <si>
    <t>F22E5.3</t>
  </si>
  <si>
    <t>gcy-21</t>
  </si>
  <si>
    <t>ZC239.7</t>
  </si>
  <si>
    <t>gcy-15</t>
  </si>
  <si>
    <t>M03A1.1</t>
  </si>
  <si>
    <t>vab-1</t>
  </si>
  <si>
    <t>C34F11.5</t>
  </si>
  <si>
    <t>ZK622.1</t>
  </si>
  <si>
    <t>F08B1.2</t>
  </si>
  <si>
    <t>GCY-12</t>
  </si>
  <si>
    <t>B0252.1</t>
  </si>
  <si>
    <t>T07D4.3</t>
  </si>
  <si>
    <t>rha-1</t>
  </si>
  <si>
    <t>C01G6.8</t>
  </si>
  <si>
    <t>cam-1</t>
  </si>
  <si>
    <t>M176.6</t>
  </si>
  <si>
    <t>kin-15</t>
  </si>
  <si>
    <t>R09D1.12</t>
  </si>
  <si>
    <t>R134.1</t>
  </si>
  <si>
    <t>gcy-3</t>
  </si>
  <si>
    <t>R134.2</t>
  </si>
  <si>
    <t>gcy-2</t>
  </si>
  <si>
    <t>AH6.1</t>
  </si>
  <si>
    <t>gcy-1</t>
  </si>
  <si>
    <t>ZK938.5</t>
  </si>
  <si>
    <t>old-2</t>
  </si>
  <si>
    <t>C08H9.5</t>
  </si>
  <si>
    <t>old-1</t>
  </si>
  <si>
    <t>R05H5.4</t>
  </si>
  <si>
    <t>ZK970.5</t>
  </si>
  <si>
    <t>gcy-4</t>
  </si>
  <si>
    <t>ZK970.6</t>
  </si>
  <si>
    <t>gcy-5</t>
  </si>
  <si>
    <t>F40F8.7</t>
  </si>
  <si>
    <t>pqm-1</t>
  </si>
  <si>
    <t>C29F9.7</t>
  </si>
  <si>
    <t>pat-4</t>
  </si>
  <si>
    <t>T17A3.1</t>
  </si>
  <si>
    <t>ver-1</t>
  </si>
  <si>
    <t>C24A1.3</t>
  </si>
  <si>
    <t>R07E5.14</t>
  </si>
  <si>
    <t>rnp-4</t>
  </si>
  <si>
    <t>W03A5.2</t>
  </si>
  <si>
    <t>C28H8.3</t>
  </si>
  <si>
    <t>ZK328.5</t>
  </si>
  <si>
    <t>D7</t>
  </si>
  <si>
    <t>npp-10</t>
  </si>
  <si>
    <t>R13F6.6</t>
  </si>
  <si>
    <t>zak-1</t>
  </si>
  <si>
    <t>F57B9.8</t>
  </si>
  <si>
    <t>R151.4</t>
  </si>
  <si>
    <t>B0523.1</t>
  </si>
  <si>
    <t>kin-31</t>
  </si>
  <si>
    <t>Y55D5A_391.b</t>
  </si>
  <si>
    <t>daf-2</t>
  </si>
  <si>
    <t>T07A9.3</t>
  </si>
  <si>
    <t>kgb-1</t>
  </si>
  <si>
    <t>C18H7.4</t>
  </si>
  <si>
    <t>C44C8.5</t>
  </si>
  <si>
    <t>F52C12.2</t>
  </si>
  <si>
    <t>T26C12.4</t>
  </si>
  <si>
    <t>gcy-23</t>
  </si>
  <si>
    <t>R11E3.1</t>
  </si>
  <si>
    <t>Y4C6A.a</t>
  </si>
  <si>
    <t>Y52D5A.2</t>
  </si>
  <si>
    <t>T19E7.2</t>
  </si>
  <si>
    <t>skn-1</t>
  </si>
  <si>
    <t>C55C3.4</t>
  </si>
  <si>
    <t>C25A8.5</t>
  </si>
  <si>
    <t>T06C10.3</t>
  </si>
  <si>
    <t>T06C10.6</t>
  </si>
  <si>
    <t>kin-26</t>
  </si>
  <si>
    <t>W08D2.8</t>
  </si>
  <si>
    <t>kin-21</t>
  </si>
  <si>
    <t>K07F5.4</t>
  </si>
  <si>
    <t>kin-24</t>
  </si>
  <si>
    <t>T13H10.1</t>
  </si>
  <si>
    <t>kin-5</t>
  </si>
  <si>
    <t>T04B2.2</t>
  </si>
  <si>
    <t>frk-1</t>
  </si>
  <si>
    <t>T04B2.3</t>
  </si>
  <si>
    <t>W01B6.5</t>
  </si>
  <si>
    <t>C04H5.3</t>
  </si>
  <si>
    <t>gcy-29</t>
  </si>
  <si>
    <t>Y43C5B.2</t>
  </si>
  <si>
    <t>T25B9.5</t>
  </si>
  <si>
    <t>T25B9.4</t>
  </si>
  <si>
    <t>Y69E1A.3</t>
  </si>
  <si>
    <t>K09B11.5</t>
  </si>
  <si>
    <t>Y105C5A.x</t>
  </si>
  <si>
    <t>Y105C5A.24</t>
  </si>
  <si>
    <t>Y51H4A.o</t>
  </si>
  <si>
    <t>sta-1</t>
  </si>
  <si>
    <t>Y116A8C.24</t>
  </si>
  <si>
    <t>Y116A8C.38</t>
  </si>
  <si>
    <t>C06A12.4</t>
  </si>
  <si>
    <t>gcy-27</t>
  </si>
  <si>
    <t>F11E6.8</t>
  </si>
  <si>
    <t>K11D12.10</t>
  </si>
  <si>
    <t>mlk-1</t>
  </si>
  <si>
    <t>C24G6.2</t>
  </si>
  <si>
    <t>T10H9.2</t>
  </si>
  <si>
    <t>scd-2</t>
  </si>
  <si>
    <t>F09G2.1</t>
  </si>
  <si>
    <t>C16D9.2</t>
  </si>
  <si>
    <t>rol-3</t>
  </si>
  <si>
    <t>M01B2.1</t>
  </si>
  <si>
    <t>kin-30</t>
  </si>
  <si>
    <t>F21H7.9</t>
  </si>
  <si>
    <t>gcy-20</t>
  </si>
  <si>
    <t>Y38H6C.20</t>
  </si>
  <si>
    <t>T03D8.5</t>
  </si>
  <si>
    <t>gcy-22</t>
  </si>
  <si>
    <t>F11D5.3</t>
  </si>
  <si>
    <t>ddr-2</t>
  </si>
  <si>
    <t>C16B8.1</t>
  </si>
  <si>
    <t>lin-18</t>
  </si>
  <si>
    <t>C25F6.4</t>
  </si>
  <si>
    <t>ddr-1</t>
  </si>
  <si>
    <t>C03B1.5</t>
  </si>
  <si>
    <t>T14E8.1</t>
  </si>
  <si>
    <t>svh-2</t>
  </si>
  <si>
    <t>K08A8.1</t>
  </si>
  <si>
    <t>mek-1</t>
  </si>
  <si>
    <t>R03G5.2</t>
  </si>
  <si>
    <t>sek-1</t>
  </si>
  <si>
    <t>F13B9.5</t>
  </si>
  <si>
    <t>ksr-1</t>
  </si>
  <si>
    <t>F08F1.1</t>
  </si>
  <si>
    <t>kin-9</t>
  </si>
  <si>
    <t>D1073.1</t>
  </si>
  <si>
    <t>trk-1</t>
  </si>
  <si>
    <t>M79.1</t>
  </si>
  <si>
    <t>abl-1</t>
  </si>
  <si>
    <t>F59F5.3</t>
  </si>
  <si>
    <t>F59F3.5</t>
  </si>
  <si>
    <t>ver-4</t>
  </si>
  <si>
    <t>F58A3.2</t>
  </si>
  <si>
    <t>egl-15</t>
  </si>
  <si>
    <t>F59F3.1</t>
  </si>
  <si>
    <t>ver-3</t>
  </si>
  <si>
    <t>F46C3.1</t>
  </si>
  <si>
    <t>pek-1</t>
  </si>
  <si>
    <t>F54F7.5</t>
  </si>
  <si>
    <t>mes-1</t>
  </si>
  <si>
    <t>B0198.3</t>
  </si>
  <si>
    <t>F17E5.1</t>
  </si>
  <si>
    <t>lin-2</t>
  </si>
  <si>
    <t>F09A5.2</t>
  </si>
  <si>
    <t>F23H12.6</t>
  </si>
  <si>
    <t>gcy-13</t>
  </si>
  <si>
    <t>T01G5.1</t>
  </si>
  <si>
    <t>C01C7.1</t>
  </si>
  <si>
    <t>ark-1</t>
  </si>
  <si>
    <t>ZK455.2</t>
  </si>
  <si>
    <t>gcy-9</t>
  </si>
  <si>
    <t>C30G4.3</t>
  </si>
  <si>
    <t>gcy-11</t>
  </si>
  <si>
    <t>ZC412.2</t>
  </si>
  <si>
    <t>gcy-14</t>
  </si>
  <si>
    <t>M176.7</t>
  </si>
  <si>
    <t>kin-16</t>
  </si>
  <si>
    <t>B0302.1</t>
  </si>
  <si>
    <t>sid-3</t>
  </si>
  <si>
    <t>ZK1067.1</t>
  </si>
  <si>
    <t>Y42H9B.2</t>
  </si>
  <si>
    <t>rig-4</t>
  </si>
  <si>
    <t>F59E12.2</t>
  </si>
  <si>
    <t>zyg-1</t>
  </si>
  <si>
    <t>F22B3.8</t>
  </si>
  <si>
    <t>R09D1.13</t>
  </si>
  <si>
    <t>W04G5.10</t>
  </si>
  <si>
    <t>F40A3.5</t>
  </si>
  <si>
    <t>nipi-4</t>
  </si>
  <si>
    <t>Y50D4B.6</t>
  </si>
  <si>
    <t>Y105C5B.2</t>
  </si>
  <si>
    <t>gcy-25</t>
  </si>
  <si>
    <t>T22B11.3</t>
  </si>
  <si>
    <t>Y48G1C.2</t>
  </si>
  <si>
    <t>csk-1</t>
  </si>
  <si>
    <t>ZK20.2</t>
  </si>
  <si>
    <t>kin-6</t>
  </si>
  <si>
    <t>C30F8.4</t>
  </si>
  <si>
    <t>kin-32</t>
  </si>
  <si>
    <t>B0218.3</t>
  </si>
  <si>
    <t>pmk-1</t>
  </si>
  <si>
    <t>F58D5.4</t>
  </si>
  <si>
    <t>ksr-2</t>
  </si>
  <si>
    <t>empty vector</t>
  </si>
  <si>
    <t>drh-1/GFP</t>
  </si>
  <si>
    <t>N2/drh-1</t>
  </si>
  <si>
    <t>Gene</t>
  </si>
  <si>
    <t>Description</t>
  </si>
  <si>
    <t>Original RNAi library::clone name</t>
  </si>
  <si>
    <t>sequence info</t>
  </si>
  <si>
    <t>Protein SPE-8  [Source:RefSeq peptide;Acc:NP_490680]</t>
  </si>
  <si>
    <t>hit</t>
  </si>
  <si>
    <t>Protein GCY-17  [Source:RefSeq peptide;Acc:NP_490943]</t>
  </si>
  <si>
    <t>Protein F23C8.7  [Source:RefSeq peptide;Acc:NP_490975]</t>
  </si>
  <si>
    <t>Protein GCY-28, isoform c  [Source:RefSeq peptide;Acc:NP_001021600]</t>
  </si>
  <si>
    <t>Protein F59A3.8  [Source:RefSeq peptide;Acc:NP_491620]</t>
  </si>
  <si>
    <t>Protein ZC581.7  [Source:RefSeq peptide;Acc:NP_491913]</t>
  </si>
  <si>
    <t>Protein T21G5.1  [Source:RefSeq peptide;Acc:NP_491966]</t>
  </si>
  <si>
    <t>Protein KIN-14  [Source:RefSeq peptide;Acc:NP_492004]</t>
  </si>
  <si>
    <t>H37N21.1</t>
  </si>
  <si>
    <t>Protein HPO-11  [Source:RefSeq peptide;Acc:NP_492022]</t>
  </si>
  <si>
    <t>Protein F26E4.5  [Source:RefSeq peptide;Acc:NP_492594]</t>
  </si>
  <si>
    <t>Mitogen-activated protein kinase kinase kinase mom-4  [Source:UniProtKB/Swiss-Prot;Acc:Q9XTC6]</t>
  </si>
  <si>
    <t>Protein C35E7.10, isoform a  [Source:RefSeq peptide;Acc:NP_492826]</t>
  </si>
  <si>
    <t>hit_and_miss</t>
  </si>
  <si>
    <t>Protein KIN-23  [Source:RefSeq peptide;Acc:NP_492970]</t>
  </si>
  <si>
    <t>Mitogen-activated protein kinase kinase kinase dlk-1  [Source:UniProtKB/Swiss-Prot;Acc:O01700]</t>
  </si>
  <si>
    <t>Protein SRC-2  [Source:RefSeq peptide;Acc:NP_493502]</t>
  </si>
  <si>
    <t>Protein Y47G6A.5, isoform a  [Source:RefSeq peptide;Acc:NP_491175]</t>
  </si>
  <si>
    <t>Protein GCY-21  [Source:RefSeq peptide;Acc:NP_494324]</t>
  </si>
  <si>
    <t>Protein GCY-15  [Source:RefSeq peptide;Acc:NP_494468]</t>
  </si>
  <si>
    <t>Ephrin receptor 1  [Source:UniProtKB/Swiss-Prot;Acc:O61460]</t>
  </si>
  <si>
    <t>Protein C34F11.5  [Source:RefSeq peptide;Acc:NP_494971]</t>
  </si>
  <si>
    <t>Protein ZK622.1  [Source:RefSeq peptide;Acc:NP_494994]</t>
  </si>
  <si>
    <t>Protein GCY-12  [Source:RefSeq peptide;Acc:NP_494995]</t>
  </si>
  <si>
    <t>Protein B0252.1  [Source:RefSeq peptide;Acc:NP_495419]</t>
  </si>
  <si>
    <t>no_seq_data</t>
  </si>
  <si>
    <t>Protein CAM-1, isoform a  [Source:RefSeq peptide;Acc:NP_001021907]</t>
  </si>
  <si>
    <t>Receptor-like tyrosine-protein kinase kin-15  [Source:UniProtKB/Swiss-Prot;Acc:P34891]</t>
  </si>
  <si>
    <t>Protein R09D1.12  [Source:RefSeq peptide;Acc:NP_496025]</t>
  </si>
  <si>
    <t>Protein GCY-3  [Source:RefSeq peptide;Acc:NP_496037]</t>
  </si>
  <si>
    <t>Protein GCY-2  [Source:RefSeq peptide;Acc:NP_496038]</t>
  </si>
  <si>
    <t>Guanylate cyclase receptor-type gcy-1  [Source:UniProtKB/Swiss-Prot;Acc:Q09435]</t>
  </si>
  <si>
    <t>Protein OLD-2  [Source:RefSeq peptide;Acc:NP_496123]</t>
  </si>
  <si>
    <t>Protein OLD-1  [Source:RefSeq peptide;Acc:NP_496130]</t>
  </si>
  <si>
    <t>Protein R05H5.4  [Source:RefSeq peptide;Acc:NP_496201]</t>
  </si>
  <si>
    <t>Protein GCY-4  [Source:RefSeq peptide;Acc:NP_496218]</t>
  </si>
  <si>
    <t>Protein GCY-5  [Source:RefSeq peptide;Acc:NP_496219]</t>
  </si>
  <si>
    <t>Protein PAT-4  [Source:RefSeq peptide;Acc:NP_497139]</t>
  </si>
  <si>
    <t>Protein VER-1  [Source:RefSeq peptide;Acc:NP_497162]</t>
  </si>
  <si>
    <t>Protein C24A1.3, isoform a  [Source:RefSeq peptide;Acc:NP_001021182]</t>
  </si>
  <si>
    <t>T17A3.8</t>
  </si>
  <si>
    <t>Protein VER-2  [Source:RefSeq peptide;Acc:NP_497158]</t>
  </si>
  <si>
    <t>W03A5.1</t>
  </si>
  <si>
    <t>Protein W03A5.1  [Source:RefSeq peptide;Acc:NP_498153]</t>
  </si>
  <si>
    <t>Protein ZAK-1, isoform a  [Source:RefSeq peptide;Acc:NP_498490]</t>
  </si>
  <si>
    <t>Protein F57B9.8  [Source:RefSeq peptide;Acc:NP_498511]</t>
  </si>
  <si>
    <t>Protein R151.4, isoform a  [Source:RefSeq peptide;Acc:NP_001022729]</t>
  </si>
  <si>
    <t>Probable tyrosine-protein kinase kin-31  [Source:UniProtKB/Swiss-Prot;Acc:P34265]</t>
  </si>
  <si>
    <t>Y55D5A.5</t>
  </si>
  <si>
    <t>Insulin-like receptor Insulin-like receptor subunit alpha Insulin-like receptor subunit beta [Source:UniProtKB/Swiss-Prot;Acc:Q968Y9]</t>
  </si>
  <si>
    <t>Protein C18H7.4  [Source:RefSeq peptide;Acc:NP_499953]</t>
  </si>
  <si>
    <t>F52C12.6</t>
  </si>
  <si>
    <t>Protein F52C12.6  [Source:RefSeq peptide;Acc:NP_001255237]</t>
  </si>
  <si>
    <t>Protein GCY-23  [Source:RefSeq peptide;Acc:NP_500309]</t>
  </si>
  <si>
    <t>Protein R11E3.1  [Source:RefSeq peptide;Acc:NP_500644]</t>
  </si>
  <si>
    <t>Protein Y52D5A.2  [Source:RefSeq peptide;Acc:NP_500813]</t>
  </si>
  <si>
    <t>Protein C55C3.4  [Source:RefSeq peptide;Acc:NP_500846]</t>
  </si>
  <si>
    <t>Protein C25A8.5  [Source:RefSeq peptide;Acc:NP_501081]</t>
  </si>
  <si>
    <t>Protein KIN-26  [Source:RefSeq peptide;Acc:NP_501309]</t>
  </si>
  <si>
    <t>Protein T06C10.3  [Source:RefSeq peptide;Acc:NP_501307]</t>
  </si>
  <si>
    <t>Protein KIN-21  [Source:RefSeq peptide;Acc:NP_501758]</t>
  </si>
  <si>
    <t>Protein KIN-24  [Source:RefSeq peptide;Acc:NP_501761]</t>
  </si>
  <si>
    <t>Protein KIN-5  [Source:RefSeq peptide;Acc:NP_501793]</t>
  </si>
  <si>
    <t>Protein FRK-1, isoform b  [Source:RefSeq peptide;Acc:NP_001255458]</t>
  </si>
  <si>
    <t>Protein W01B6.5  [Source:RefSeq peptide;Acc:NP_501826]</t>
  </si>
  <si>
    <t>Protein GCY-29  [Source:RefSeq peptide;Acc:NP_497026]</t>
  </si>
  <si>
    <t>Protein Y43C5B.2  [Source:RefSeq peptide;Acc:NP_501907]</t>
  </si>
  <si>
    <t>Protein T25B9.5  [Source:RefSeq peptide;Acc:NP_501993]</t>
  </si>
  <si>
    <t>Protein T25B9.4  [Source:RefSeq peptide;Acc:NP_501994]</t>
  </si>
  <si>
    <t>Protein Y69E1A.3  [Source:RefSeq peptide;Acc:NP_502040]</t>
  </si>
  <si>
    <t>Protein K09B11.5, isoform a  [Source:RefSeq peptide;Acc:NP_001040971]</t>
  </si>
  <si>
    <t>Protein Y105C5A.24  [Source:RefSeq peptide;Acc:NP_502888]</t>
  </si>
  <si>
    <t>Protein Y116A8C.24, isoform b  [Source:RefSeq peptide;Acc:NP_001255917]</t>
  </si>
  <si>
    <t>Protein Y116A8C.38, isoform b  [Source:RefSeq peptide;Acc:NP_001255930]</t>
  </si>
  <si>
    <t>Protein GCY-27, isoform b  [Source:RefSeq peptide;Acc:NP_001255956]</t>
  </si>
  <si>
    <t>Protein F11E6.8, isoform a  [Source:RefSeq peptide;Acc:NP_001255960]</t>
  </si>
  <si>
    <t>Protein MLK-1, isoform b  [Source:RefSeq peptide;Acc:NP_741536]</t>
  </si>
  <si>
    <t>Protein C24G6.2, isoform a  [Source:RefSeq peptide;Acc:NP_504458]</t>
  </si>
  <si>
    <t>Protein SCD-2  [Source:RefSeq peptide;Acc:NP_504685]</t>
  </si>
  <si>
    <t>Protein F09G2.1  [Source:RefSeq peptide;Acc:NP_504827]</t>
  </si>
  <si>
    <t>Protein roller-3  [Source:UniProtKB/Swiss-Prot;Acc:Q8I7I5]</t>
  </si>
  <si>
    <t>Protein KIN-30  [Source:RefSeq peptide;Acc:NP_506771]</t>
  </si>
  <si>
    <t>Protein GCY-20  [Source:RefSeq peptide;Acc:NP_507101]</t>
  </si>
  <si>
    <t>Protein Y38H6C.20  [Source:RefSeq peptide;Acc:NP_507962]</t>
  </si>
  <si>
    <t>Protein GCY-22  [Source:RefSeq peptide;Acc:NP_508018]</t>
  </si>
  <si>
    <t>Protein DDR-2, isoform a  [Source:RefSeq peptide;Acc:NP_508572]</t>
  </si>
  <si>
    <t>Protein LIN-18  [Source:RefSeq peptide;Acc:NP_508684]</t>
  </si>
  <si>
    <t>Protein DDR-1  [Source:RefSeq peptide;Acc:NP_508926]</t>
  </si>
  <si>
    <t>Putative tyrosine-protein kinase C03B1.5  [Source:UniProtKB/Swiss-Prot;Acc:Q11112]</t>
  </si>
  <si>
    <t>Protein SVH-2, isoform a  [Source:RefSeq peptide;Acc:NP_509104]</t>
  </si>
  <si>
    <t>Protein KSR-1  [Source:RefSeq peptide;Acc:NP_509396]</t>
  </si>
  <si>
    <t>Protein KIN-9, isoform b  [Source:RefSeq peptide;Acc:NP_741858]</t>
  </si>
  <si>
    <t>Protein TRK-1, isoform a  [Source:RefSeq peptide;Acc:NP_001076758]</t>
  </si>
  <si>
    <t>Tyrosine-protein kinase abl-1  [Source:UniProtKB/Swiss-Prot;Acc:P03949]</t>
  </si>
  <si>
    <t>Protein F59F5.3  [Source:RefSeq peptide;Acc:NP_509765]</t>
  </si>
  <si>
    <t>Protein VER-4  [Source:RefSeq peptide;Acc:NP_509835]</t>
  </si>
  <si>
    <t>Myoblast growth factor receptor egl-15  [Source:UniProtKB/Swiss-Prot;Acc:Q10656]</t>
  </si>
  <si>
    <t>Protein VER-3  [Source:RefSeq peptide;Acc:NP_509836]</t>
  </si>
  <si>
    <t>Protein MES-1  [Source:RefSeq peptide;Acc:NP_741906]</t>
  </si>
  <si>
    <t>Protein B0198.3, isoform a  [Source:RefSeq peptide;Acc:NP_001257184]</t>
  </si>
  <si>
    <t>Protein lin-2  [Source:UniProtKB/Swiss-Prot;Acc:P54936]</t>
  </si>
  <si>
    <t>Putative tyrosine-protein kinase F09A5.2  [Source:UniProtKB/Swiss-Prot;Acc:Q19238]</t>
  </si>
  <si>
    <t>Protein GCY-13  [Source:RefSeq peptide;Acc:NP_506097]</t>
  </si>
  <si>
    <t>sjj2_F23H12.6</t>
  </si>
  <si>
    <t>Protein T01G5.1  [Source:RefSeq peptide;Acc:NP_506728]</t>
  </si>
  <si>
    <t>sjj2_T01G5.1</t>
  </si>
  <si>
    <t>Protein ARK-1, isoform b  [Source:RefSeq peptide;Acc:NP_001255653]</t>
  </si>
  <si>
    <t>sjj2_C01C7.1</t>
  </si>
  <si>
    <t>Protein GCY-9  [Source:RefSeq peptide;Acc:NP_509897]</t>
  </si>
  <si>
    <t>sjj2_ZK455.2</t>
  </si>
  <si>
    <t>Protein GCY-11  [Source:RefSeq peptide;Acc:NP_510755]</t>
  </si>
  <si>
    <t>sjj2_C30G4.3</t>
  </si>
  <si>
    <t>Protein GCY-14  [Source:RefSeq peptide;Acc:NP_506660]</t>
  </si>
  <si>
    <t>sjj2_ZC412.2</t>
  </si>
  <si>
    <t>Receptor-like tyrosine-protein kinase kin-16  [Source:UniProtKB/Swiss-Prot;Acc:P34892]</t>
  </si>
  <si>
    <t>sjj2_M176.7</t>
  </si>
  <si>
    <t>Probable tyrosine-protein kinase kin-25  [Source:UniProtKB/Swiss-Prot;Acc:Q10925]</t>
  </si>
  <si>
    <t>sjj2_B0302.1a</t>
  </si>
  <si>
    <t>Receptor tyrosine-protein kinase let-23  [Source:UniProtKB/Swiss-Prot;Acc:P24348]</t>
  </si>
  <si>
    <t>sjj2_ZK1067.1</t>
  </si>
  <si>
    <t>Probable serine/threonine-protein kinase zyg-1  [Source:UniProtKB/Swiss-Prot;Acc:Q9GT24]</t>
  </si>
  <si>
    <t>sjj2_F59E12.2.1</t>
  </si>
  <si>
    <t>Protein F22B3.8  [Source:RefSeq peptide;Acc:NP_502160]</t>
  </si>
  <si>
    <t>sjj2_F22B3.8</t>
  </si>
  <si>
    <t>Protein R09D1.13  [Source:RefSeq peptide;Acc:NP_496022]</t>
  </si>
  <si>
    <t>sjj2_R09D1.13</t>
  </si>
  <si>
    <t>Protein W04G5.10  [Source:RefSeq peptide;Acc:NP_492969]</t>
  </si>
  <si>
    <t>sjj2_W04G5.10</t>
  </si>
  <si>
    <t>Protein NIPI-4  [Source:RefSeq peptide;Acc:NP_505028]</t>
  </si>
  <si>
    <t>sjj2_F40A3.5</t>
  </si>
  <si>
    <t>Protein Y50D4B.6  [Source:RefSeq peptide;Acc:NP_503375]</t>
  </si>
  <si>
    <t>sjj2_Y50D4B.6</t>
  </si>
  <si>
    <t>Protein GCY-25  [Source:RefSeq peptide;Acc:NP_502891]</t>
  </si>
  <si>
    <t>sjj2_Y105C5B.2</t>
  </si>
  <si>
    <t>Protein T22B11.3  [Source:RefSeq peptide;Acc:NP_500614]</t>
  </si>
  <si>
    <t>sjj2_T22B11.3</t>
  </si>
  <si>
    <t>Protein CSK-1  [Source:RefSeq peptide;Acc:NP_001021778]</t>
  </si>
  <si>
    <t>sjj2_Y48G1C.2.1</t>
  </si>
  <si>
    <t>Protein KIN-6  [Source:RefSeq peptide;Acc:NP_871923]</t>
  </si>
  <si>
    <t>sjj2_ZK20.2</t>
  </si>
  <si>
    <t>Protein KIN-32, isoform a  [Source:RefSeq peptide;Acc:NP_740841]</t>
  </si>
  <si>
    <t>sjj2_C30F8.4a</t>
  </si>
  <si>
    <t>Protein KSR-2, isoform b  [Source:RefSeq peptide;Acc:NP_001021519]</t>
  </si>
  <si>
    <t>sjj2_F58D5.4a</t>
  </si>
  <si>
    <t>Screen replicate</t>
  </si>
  <si>
    <t>biological rep</t>
  </si>
  <si>
    <t>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</font>
    <font>
      <sz val="10"/>
      <color rgb="FFFF0000"/>
      <name val="Arial"/>
    </font>
    <font>
      <sz val="10"/>
      <color theme="1"/>
      <name val="Arial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b/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87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Fill="1"/>
    <xf numFmtId="0" fontId="0" fillId="3" borderId="0" xfId="0" applyFill="1"/>
    <xf numFmtId="0" fontId="3" fillId="0" borderId="0" xfId="0" applyFont="1"/>
    <xf numFmtId="0" fontId="4" fillId="0" borderId="0" xfId="0" applyFont="1"/>
    <xf numFmtId="0" fontId="0" fillId="4" borderId="0" xfId="0" applyFill="1"/>
    <xf numFmtId="0" fontId="0" fillId="5" borderId="0" xfId="0" applyFill="1"/>
    <xf numFmtId="2" fontId="0" fillId="0" borderId="0" xfId="0" applyNumberFormat="1"/>
    <xf numFmtId="0" fontId="5" fillId="4" borderId="0" xfId="0" applyFont="1" applyFill="1"/>
    <xf numFmtId="0" fontId="4" fillId="4" borderId="0" xfId="0" applyFont="1" applyFill="1"/>
    <xf numFmtId="0" fontId="4" fillId="5" borderId="0" xfId="0" applyFont="1" applyFill="1"/>
    <xf numFmtId="0" fontId="0" fillId="6" borderId="0" xfId="0" applyFill="1"/>
    <xf numFmtId="0" fontId="0" fillId="7" borderId="0" xfId="0" applyFill="1"/>
    <xf numFmtId="0" fontId="1" fillId="0" borderId="0" xfId="0" applyFont="1"/>
    <xf numFmtId="0" fontId="6" fillId="0" borderId="0" xfId="0" applyFont="1"/>
    <xf numFmtId="49" fontId="7" fillId="0" borderId="0" xfId="0" applyNumberFormat="1" applyFont="1" applyBorder="1" applyAlignment="1">
      <alignment vertical="top"/>
    </xf>
    <xf numFmtId="0" fontId="0" fillId="0" borderId="1" xfId="0" applyBorder="1"/>
    <xf numFmtId="0" fontId="0" fillId="0" borderId="2" xfId="0" applyBorder="1"/>
    <xf numFmtId="0" fontId="0" fillId="0" borderId="1" xfId="0" applyFill="1" applyBorder="1"/>
    <xf numFmtId="49" fontId="0" fillId="0" borderId="1" xfId="0" applyNumberFormat="1" applyFont="1" applyBorder="1" applyAlignment="1">
      <alignment vertical="top"/>
    </xf>
    <xf numFmtId="49" fontId="0" fillId="0" borderId="2" xfId="0" applyNumberFormat="1" applyFont="1" applyBorder="1" applyAlignment="1">
      <alignment vertical="top"/>
    </xf>
    <xf numFmtId="49" fontId="0" fillId="0" borderId="1" xfId="0" applyNumberFormat="1" applyFont="1" applyFill="1" applyBorder="1" applyAlignment="1">
      <alignment vertical="top"/>
    </xf>
    <xf numFmtId="49" fontId="0" fillId="0" borderId="2" xfId="0" applyNumberFormat="1" applyFont="1" applyFill="1" applyBorder="1" applyAlignment="1">
      <alignment vertical="top"/>
    </xf>
    <xf numFmtId="0" fontId="8" fillId="0" borderId="0" xfId="0" applyNumberFormat="1" applyFont="1" applyFill="1" applyBorder="1" applyAlignment="1">
      <alignment horizontal="center" vertical="top"/>
    </xf>
    <xf numFmtId="0" fontId="11" fillId="0" borderId="0" xfId="0" applyFont="1" applyFill="1" applyAlignment="1">
      <alignment horizontal="center" vertical="top"/>
    </xf>
    <xf numFmtId="0" fontId="0" fillId="0" borderId="0" xfId="0" applyBorder="1"/>
    <xf numFmtId="0" fontId="0" fillId="0" borderId="0" xfId="0" applyFill="1" applyBorder="1"/>
    <xf numFmtId="0" fontId="0" fillId="0" borderId="2" xfId="0" applyFill="1" applyBorder="1"/>
    <xf numFmtId="0" fontId="0" fillId="0" borderId="3" xfId="0" applyBorder="1"/>
    <xf numFmtId="49" fontId="0" fillId="0" borderId="4" xfId="0" applyNumberFormat="1" applyFont="1" applyBorder="1" applyAlignment="1">
      <alignment vertical="top"/>
    </xf>
    <xf numFmtId="0" fontId="0" fillId="0" borderId="5" xfId="0" applyBorder="1"/>
    <xf numFmtId="0" fontId="8" fillId="0" borderId="6" xfId="0" applyNumberFormat="1" applyFont="1" applyBorder="1" applyAlignment="1">
      <alignment horizontal="center" vertical="top"/>
    </xf>
    <xf numFmtId="0" fontId="8" fillId="0" borderId="7" xfId="0" applyNumberFormat="1" applyFont="1" applyBorder="1" applyAlignment="1">
      <alignment horizontal="center" vertical="top"/>
    </xf>
    <xf numFmtId="0" fontId="8" fillId="0" borderId="8" xfId="0" applyNumberFormat="1" applyFont="1" applyBorder="1" applyAlignment="1">
      <alignment horizontal="center" vertical="top"/>
    </xf>
    <xf numFmtId="0" fontId="0" fillId="0" borderId="9" xfId="0" applyFill="1" applyBorder="1"/>
    <xf numFmtId="49" fontId="0" fillId="0" borderId="10" xfId="0" applyNumberFormat="1" applyFont="1" applyBorder="1" applyAlignment="1">
      <alignment vertical="top"/>
    </xf>
    <xf numFmtId="49" fontId="0" fillId="0" borderId="10" xfId="0" applyNumberFormat="1" applyFont="1" applyFill="1" applyBorder="1" applyAlignment="1">
      <alignment vertical="top"/>
    </xf>
    <xf numFmtId="0" fontId="0" fillId="0" borderId="11" xfId="0" applyFill="1" applyBorder="1"/>
    <xf numFmtId="0" fontId="0" fillId="0" borderId="9" xfId="0" applyBorder="1"/>
    <xf numFmtId="0" fontId="0" fillId="0" borderId="11" xfId="0" applyBorder="1"/>
    <xf numFmtId="0" fontId="0" fillId="0" borderId="12" xfId="0" applyFill="1" applyBorder="1"/>
    <xf numFmtId="49" fontId="0" fillId="0" borderId="13" xfId="0" applyNumberFormat="1" applyFont="1" applyFill="1" applyBorder="1" applyAlignment="1">
      <alignment vertical="top"/>
    </xf>
    <xf numFmtId="0" fontId="0" fillId="0" borderId="14" xfId="0" applyFill="1" applyBorder="1"/>
    <xf numFmtId="0" fontId="6" fillId="0" borderId="0" xfId="0" applyFont="1" applyFill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0"/>
  <sheetViews>
    <sheetView workbookViewId="0">
      <selection activeCell="H7" sqref="H7"/>
    </sheetView>
  </sheetViews>
  <sheetFormatPr baseColWidth="10" defaultRowHeight="15" x14ac:dyDescent="0"/>
  <cols>
    <col min="1" max="1" width="13" customWidth="1"/>
  </cols>
  <sheetData>
    <row r="1" spans="1:4">
      <c r="A1" t="s">
        <v>132</v>
      </c>
      <c r="B1" t="s">
        <v>501</v>
      </c>
      <c r="C1" t="s">
        <v>133</v>
      </c>
      <c r="D1" t="s">
        <v>500</v>
      </c>
    </row>
    <row r="2" spans="1:4">
      <c r="A2" t="s">
        <v>134</v>
      </c>
      <c r="B2" t="s">
        <v>2</v>
      </c>
      <c r="C2" s="14" t="s">
        <v>135</v>
      </c>
      <c r="D2">
        <v>9</v>
      </c>
    </row>
    <row r="3" spans="1:4">
      <c r="A3" t="s">
        <v>136</v>
      </c>
      <c r="B3" t="s">
        <v>6</v>
      </c>
      <c r="C3" s="14" t="s">
        <v>137</v>
      </c>
      <c r="D3">
        <v>9</v>
      </c>
    </row>
    <row r="4" spans="1:4">
      <c r="A4" t="s">
        <v>138</v>
      </c>
      <c r="B4" t="s">
        <v>7</v>
      </c>
      <c r="C4" s="14" t="s">
        <v>138</v>
      </c>
      <c r="D4">
        <v>9</v>
      </c>
    </row>
    <row r="5" spans="1:4">
      <c r="A5" t="s">
        <v>139</v>
      </c>
      <c r="B5" t="s">
        <v>8</v>
      </c>
      <c r="C5" s="14" t="s">
        <v>140</v>
      </c>
      <c r="D5">
        <v>9</v>
      </c>
    </row>
    <row r="6" spans="1:4">
      <c r="A6" t="s">
        <v>141</v>
      </c>
      <c r="B6" t="s">
        <v>9</v>
      </c>
      <c r="C6" s="14" t="s">
        <v>141</v>
      </c>
      <c r="D6">
        <v>9</v>
      </c>
    </row>
    <row r="7" spans="1:4">
      <c r="A7" t="s">
        <v>142</v>
      </c>
      <c r="B7" t="s">
        <v>10</v>
      </c>
      <c r="C7" s="14" t="s">
        <v>142</v>
      </c>
      <c r="D7">
        <v>9</v>
      </c>
    </row>
    <row r="8" spans="1:4">
      <c r="A8" t="s">
        <v>143</v>
      </c>
      <c r="B8" t="s">
        <v>11</v>
      </c>
      <c r="C8" s="14" t="s">
        <v>143</v>
      </c>
      <c r="D8">
        <v>6</v>
      </c>
    </row>
    <row r="9" spans="1:4">
      <c r="A9" t="s">
        <v>144</v>
      </c>
      <c r="B9" t="s">
        <v>12</v>
      </c>
      <c r="C9" s="14" t="s">
        <v>145</v>
      </c>
      <c r="D9">
        <v>6</v>
      </c>
    </row>
    <row r="10" spans="1:4">
      <c r="A10" t="s">
        <v>146</v>
      </c>
      <c r="B10" t="s">
        <v>13</v>
      </c>
      <c r="C10" s="14" t="s">
        <v>146</v>
      </c>
      <c r="D10">
        <v>7</v>
      </c>
    </row>
    <row r="11" spans="1:4">
      <c r="A11" t="s">
        <v>147</v>
      </c>
      <c r="B11" t="s">
        <v>3</v>
      </c>
      <c r="C11" s="14" t="s">
        <v>147</v>
      </c>
      <c r="D11">
        <v>6</v>
      </c>
    </row>
    <row r="12" spans="1:4">
      <c r="A12" t="s">
        <v>148</v>
      </c>
      <c r="B12" t="s">
        <v>4</v>
      </c>
      <c r="C12" s="14" t="s">
        <v>149</v>
      </c>
      <c r="D12">
        <v>6</v>
      </c>
    </row>
    <row r="13" spans="1:4">
      <c r="A13" t="s">
        <v>150</v>
      </c>
      <c r="B13" t="s">
        <v>5</v>
      </c>
      <c r="C13" s="14" t="s">
        <v>150</v>
      </c>
      <c r="D13">
        <v>6</v>
      </c>
    </row>
    <row r="14" spans="1:4">
      <c r="A14" t="s">
        <v>151</v>
      </c>
      <c r="B14" t="s">
        <v>16</v>
      </c>
      <c r="C14" s="14" t="s">
        <v>152</v>
      </c>
      <c r="D14">
        <v>6</v>
      </c>
    </row>
    <row r="15" spans="1:4">
      <c r="A15" t="s">
        <v>153</v>
      </c>
      <c r="B15" t="s">
        <v>17</v>
      </c>
      <c r="C15" s="14" t="s">
        <v>154</v>
      </c>
      <c r="D15">
        <v>9</v>
      </c>
    </row>
    <row r="16" spans="1:4">
      <c r="A16" t="s">
        <v>155</v>
      </c>
      <c r="B16" t="s">
        <v>18</v>
      </c>
      <c r="C16" s="14" t="s">
        <v>156</v>
      </c>
      <c r="D16">
        <v>6</v>
      </c>
    </row>
    <row r="17" spans="1:4">
      <c r="A17" t="s">
        <v>157</v>
      </c>
      <c r="B17" t="s">
        <v>19</v>
      </c>
      <c r="C17" s="14" t="s">
        <v>158</v>
      </c>
      <c r="D17">
        <v>9</v>
      </c>
    </row>
    <row r="18" spans="1:4">
      <c r="A18" t="s">
        <v>159</v>
      </c>
      <c r="B18" t="s">
        <v>20</v>
      </c>
      <c r="C18" s="14" t="s">
        <v>160</v>
      </c>
      <c r="D18">
        <v>9</v>
      </c>
    </row>
    <row r="19" spans="1:4">
      <c r="A19" t="s">
        <v>161</v>
      </c>
      <c r="B19" t="s">
        <v>21</v>
      </c>
      <c r="C19" s="14" t="s">
        <v>162</v>
      </c>
      <c r="D19">
        <v>9</v>
      </c>
    </row>
    <row r="20" spans="1:4">
      <c r="A20" t="s">
        <v>163</v>
      </c>
      <c r="B20" t="s">
        <v>22</v>
      </c>
      <c r="C20" s="14" t="s">
        <v>164</v>
      </c>
      <c r="D20">
        <v>6</v>
      </c>
    </row>
    <row r="21" spans="1:4">
      <c r="A21" t="s">
        <v>165</v>
      </c>
      <c r="B21" t="s">
        <v>23</v>
      </c>
      <c r="C21" s="14" t="s">
        <v>165</v>
      </c>
      <c r="D21">
        <v>3</v>
      </c>
    </row>
    <row r="22" spans="1:4">
      <c r="A22" t="s">
        <v>167</v>
      </c>
      <c r="B22" t="s">
        <v>14</v>
      </c>
      <c r="C22" s="14" t="s">
        <v>168</v>
      </c>
      <c r="D22">
        <v>6</v>
      </c>
    </row>
    <row r="23" spans="1:4">
      <c r="A23" t="s">
        <v>169</v>
      </c>
      <c r="B23" t="s">
        <v>15</v>
      </c>
      <c r="C23" s="14" t="s">
        <v>169</v>
      </c>
      <c r="D23">
        <v>6</v>
      </c>
    </row>
    <row r="24" spans="1:4">
      <c r="A24" t="s">
        <v>170</v>
      </c>
      <c r="B24" t="s">
        <v>24</v>
      </c>
      <c r="C24" s="14" t="s">
        <v>171</v>
      </c>
      <c r="D24">
        <v>5</v>
      </c>
    </row>
    <row r="25" spans="1:4">
      <c r="A25" t="s">
        <v>172</v>
      </c>
      <c r="B25" t="s">
        <v>28</v>
      </c>
      <c r="C25" s="14" t="s">
        <v>173</v>
      </c>
      <c r="D25">
        <v>9</v>
      </c>
    </row>
    <row r="26" spans="1:4">
      <c r="A26" t="s">
        <v>174</v>
      </c>
      <c r="B26" t="s">
        <v>29</v>
      </c>
      <c r="C26" s="14" t="s">
        <v>175</v>
      </c>
      <c r="D26">
        <v>9</v>
      </c>
    </row>
    <row r="27" spans="1:4">
      <c r="A27" t="s">
        <v>176</v>
      </c>
      <c r="B27" t="s">
        <v>30</v>
      </c>
      <c r="C27" s="14" t="s">
        <v>176</v>
      </c>
      <c r="D27">
        <v>9</v>
      </c>
    </row>
    <row r="28" spans="1:4">
      <c r="A28" t="s">
        <v>177</v>
      </c>
      <c r="B28" t="s">
        <v>31</v>
      </c>
      <c r="C28" s="14" t="s">
        <v>178</v>
      </c>
      <c r="D28">
        <v>9</v>
      </c>
    </row>
    <row r="29" spans="1:4">
      <c r="A29" t="s">
        <v>179</v>
      </c>
      <c r="B29" t="s">
        <v>32</v>
      </c>
      <c r="C29" s="14" t="s">
        <v>180</v>
      </c>
      <c r="D29">
        <v>5</v>
      </c>
    </row>
    <row r="30" spans="1:4">
      <c r="A30" t="s">
        <v>181</v>
      </c>
      <c r="B30" t="s">
        <v>33</v>
      </c>
      <c r="C30" s="14" t="s">
        <v>182</v>
      </c>
      <c r="D30">
        <v>6</v>
      </c>
    </row>
    <row r="31" spans="1:4">
      <c r="A31" t="s">
        <v>183</v>
      </c>
      <c r="B31" t="s">
        <v>34</v>
      </c>
      <c r="C31" s="14" t="s">
        <v>184</v>
      </c>
      <c r="D31">
        <v>9</v>
      </c>
    </row>
    <row r="32" spans="1:4">
      <c r="A32" t="s">
        <v>185</v>
      </c>
      <c r="B32" t="s">
        <v>35</v>
      </c>
      <c r="C32" s="14" t="s">
        <v>186</v>
      </c>
      <c r="D32">
        <v>5</v>
      </c>
    </row>
    <row r="33" spans="1:4">
      <c r="A33" t="s">
        <v>187</v>
      </c>
      <c r="B33" t="s">
        <v>25</v>
      </c>
      <c r="C33" s="14" t="s">
        <v>187</v>
      </c>
      <c r="D33">
        <v>5</v>
      </c>
    </row>
    <row r="34" spans="1:4">
      <c r="A34" t="s">
        <v>188</v>
      </c>
      <c r="B34" t="s">
        <v>26</v>
      </c>
      <c r="C34" s="14" t="s">
        <v>189</v>
      </c>
      <c r="D34">
        <v>6</v>
      </c>
    </row>
    <row r="35" spans="1:4">
      <c r="A35" t="s">
        <v>190</v>
      </c>
      <c r="B35" t="s">
        <v>27</v>
      </c>
      <c r="C35" s="14" t="s">
        <v>191</v>
      </c>
      <c r="D35">
        <v>6</v>
      </c>
    </row>
    <row r="36" spans="1:4">
      <c r="A36" t="s">
        <v>192</v>
      </c>
      <c r="B36" t="s">
        <v>37</v>
      </c>
      <c r="C36" s="14" t="s">
        <v>193</v>
      </c>
      <c r="D36">
        <v>9</v>
      </c>
    </row>
    <row r="37" spans="1:4">
      <c r="A37" t="s">
        <v>194</v>
      </c>
      <c r="B37" t="s">
        <v>41</v>
      </c>
      <c r="C37" s="14" t="s">
        <v>195</v>
      </c>
      <c r="D37">
        <v>3</v>
      </c>
    </row>
    <row r="38" spans="1:4">
      <c r="A38" t="s">
        <v>196</v>
      </c>
      <c r="B38" t="s">
        <v>42</v>
      </c>
      <c r="C38" s="14" t="s">
        <v>197</v>
      </c>
      <c r="D38">
        <v>5</v>
      </c>
    </row>
    <row r="39" spans="1:4">
      <c r="A39" t="s">
        <v>198</v>
      </c>
      <c r="B39" t="s">
        <v>43</v>
      </c>
      <c r="C39" s="14" t="s">
        <v>198</v>
      </c>
      <c r="D39">
        <v>6</v>
      </c>
    </row>
    <row r="40" spans="1:4">
      <c r="A40" t="s">
        <v>199</v>
      </c>
      <c r="B40" t="s">
        <v>44</v>
      </c>
      <c r="C40" s="14" t="s">
        <v>200</v>
      </c>
      <c r="D40">
        <v>6</v>
      </c>
    </row>
    <row r="41" spans="1:4">
      <c r="A41" t="s">
        <v>201</v>
      </c>
      <c r="B41" t="s">
        <v>45</v>
      </c>
      <c r="C41" s="14" t="s">
        <v>201</v>
      </c>
      <c r="D41">
        <v>6</v>
      </c>
    </row>
    <row r="42" spans="1:4">
      <c r="A42" t="s">
        <v>202</v>
      </c>
      <c r="B42" t="s">
        <v>46</v>
      </c>
      <c r="C42" s="14" t="s">
        <v>202</v>
      </c>
      <c r="D42">
        <v>6</v>
      </c>
    </row>
    <row r="43" spans="1:4">
      <c r="A43" t="s">
        <v>203</v>
      </c>
      <c r="B43" t="s">
        <v>204</v>
      </c>
      <c r="C43" s="14" t="s">
        <v>205</v>
      </c>
      <c r="D43">
        <v>6</v>
      </c>
    </row>
    <row r="44" spans="1:4">
      <c r="A44" t="s">
        <v>206</v>
      </c>
      <c r="B44" t="s">
        <v>47</v>
      </c>
      <c r="C44" s="14" t="s">
        <v>207</v>
      </c>
      <c r="D44">
        <v>6</v>
      </c>
    </row>
    <row r="45" spans="1:4">
      <c r="A45" t="s">
        <v>208</v>
      </c>
      <c r="B45" t="s">
        <v>38</v>
      </c>
      <c r="C45" s="14" t="s">
        <v>208</v>
      </c>
      <c r="D45">
        <v>6</v>
      </c>
    </row>
    <row r="46" spans="1:4">
      <c r="A46" t="s">
        <v>209</v>
      </c>
      <c r="B46" t="s">
        <v>39</v>
      </c>
      <c r="C46" s="14" t="s">
        <v>209</v>
      </c>
      <c r="D46">
        <v>6</v>
      </c>
    </row>
    <row r="47" spans="1:4">
      <c r="A47" t="s">
        <v>210</v>
      </c>
      <c r="B47" t="s">
        <v>40</v>
      </c>
      <c r="C47" s="14" t="s">
        <v>211</v>
      </c>
      <c r="D47">
        <v>6</v>
      </c>
    </row>
    <row r="48" spans="1:4">
      <c r="A48" t="s">
        <v>212</v>
      </c>
      <c r="B48" t="s">
        <v>49</v>
      </c>
      <c r="C48" s="14" t="s">
        <v>213</v>
      </c>
      <c r="D48">
        <v>6</v>
      </c>
    </row>
    <row r="49" spans="1:4">
      <c r="A49" t="s">
        <v>214</v>
      </c>
      <c r="B49" t="s">
        <v>52</v>
      </c>
      <c r="C49" s="14" t="s">
        <v>215</v>
      </c>
      <c r="D49">
        <v>6</v>
      </c>
    </row>
    <row r="50" spans="1:4">
      <c r="A50" t="s">
        <v>216</v>
      </c>
      <c r="B50" t="s">
        <v>53</v>
      </c>
      <c r="C50" s="14" t="s">
        <v>216</v>
      </c>
      <c r="D50">
        <v>6</v>
      </c>
    </row>
    <row r="51" spans="1:4">
      <c r="A51" t="s">
        <v>217</v>
      </c>
      <c r="B51" t="s">
        <v>54</v>
      </c>
      <c r="C51" s="14" t="s">
        <v>217</v>
      </c>
      <c r="D51">
        <v>3</v>
      </c>
    </row>
    <row r="52" spans="1:4">
      <c r="A52" t="s">
        <v>218</v>
      </c>
      <c r="B52" t="s">
        <v>55</v>
      </c>
      <c r="C52" s="14" t="s">
        <v>218</v>
      </c>
      <c r="D52">
        <v>6</v>
      </c>
    </row>
    <row r="53" spans="1:4">
      <c r="A53" t="s">
        <v>219</v>
      </c>
      <c r="B53" t="s">
        <v>56</v>
      </c>
      <c r="C53" s="14" t="s">
        <v>220</v>
      </c>
      <c r="D53">
        <v>6</v>
      </c>
    </row>
    <row r="54" spans="1:4">
      <c r="A54" t="s">
        <v>221</v>
      </c>
      <c r="B54" t="s">
        <v>57</v>
      </c>
      <c r="C54" s="14" t="s">
        <v>221</v>
      </c>
      <c r="D54">
        <v>6</v>
      </c>
    </row>
    <row r="55" spans="1:4">
      <c r="A55" t="s">
        <v>222</v>
      </c>
      <c r="B55" t="s">
        <v>58</v>
      </c>
      <c r="C55" s="14" t="s">
        <v>223</v>
      </c>
      <c r="D55">
        <v>6</v>
      </c>
    </row>
    <row r="56" spans="1:4">
      <c r="A56" t="s">
        <v>224</v>
      </c>
      <c r="B56" t="s">
        <v>59</v>
      </c>
      <c r="C56" s="14" t="s">
        <v>225</v>
      </c>
      <c r="D56">
        <v>6</v>
      </c>
    </row>
    <row r="57" spans="1:4">
      <c r="A57" t="s">
        <v>226</v>
      </c>
      <c r="B57" t="s">
        <v>50</v>
      </c>
      <c r="C57" s="14" t="s">
        <v>226</v>
      </c>
      <c r="D57">
        <v>8</v>
      </c>
    </row>
    <row r="58" spans="1:4">
      <c r="A58" t="s">
        <v>227</v>
      </c>
      <c r="B58" t="s">
        <v>51</v>
      </c>
      <c r="C58" s="14" t="s">
        <v>227</v>
      </c>
      <c r="D58">
        <v>3</v>
      </c>
    </row>
    <row r="59" spans="1:4">
      <c r="A59" t="s">
        <v>228</v>
      </c>
      <c r="B59" t="s">
        <v>61</v>
      </c>
      <c r="C59" s="14" t="s">
        <v>228</v>
      </c>
      <c r="D59">
        <v>6</v>
      </c>
    </row>
    <row r="60" spans="1:4">
      <c r="A60" t="s">
        <v>229</v>
      </c>
      <c r="B60" t="s">
        <v>65</v>
      </c>
      <c r="C60" s="14" t="s">
        <v>230</v>
      </c>
      <c r="D60">
        <v>6</v>
      </c>
    </row>
    <row r="61" spans="1:4">
      <c r="A61" t="s">
        <v>231</v>
      </c>
      <c r="B61" t="s">
        <v>66</v>
      </c>
      <c r="C61" s="14" t="s">
        <v>232</v>
      </c>
      <c r="D61">
        <v>6</v>
      </c>
    </row>
    <row r="62" spans="1:4">
      <c r="A62" t="s">
        <v>233</v>
      </c>
      <c r="B62" t="s">
        <v>67</v>
      </c>
      <c r="C62" s="14" t="s">
        <v>234</v>
      </c>
      <c r="D62">
        <v>6</v>
      </c>
    </row>
    <row r="63" spans="1:4">
      <c r="A63" t="s">
        <v>235</v>
      </c>
      <c r="B63" t="s">
        <v>68</v>
      </c>
      <c r="C63" s="14" t="s">
        <v>236</v>
      </c>
      <c r="D63">
        <v>5</v>
      </c>
    </row>
    <row r="64" spans="1:4">
      <c r="A64" t="s">
        <v>237</v>
      </c>
      <c r="B64" t="s">
        <v>69</v>
      </c>
      <c r="C64" s="14" t="s">
        <v>238</v>
      </c>
      <c r="D64">
        <v>6</v>
      </c>
    </row>
    <row r="65" spans="1:4">
      <c r="A65" t="s">
        <v>239</v>
      </c>
      <c r="B65" t="s">
        <v>70</v>
      </c>
      <c r="C65" s="14" t="s">
        <v>239</v>
      </c>
      <c r="D65">
        <v>6</v>
      </c>
    </row>
    <row r="66" spans="1:4">
      <c r="A66" t="s">
        <v>240</v>
      </c>
      <c r="B66" t="s">
        <v>71</v>
      </c>
      <c r="C66" s="14" t="s">
        <v>240</v>
      </c>
      <c r="D66">
        <v>5</v>
      </c>
    </row>
    <row r="67" spans="1:4">
      <c r="A67" t="s">
        <v>241</v>
      </c>
      <c r="B67" t="s">
        <v>72</v>
      </c>
      <c r="C67" s="14" t="s">
        <v>242</v>
      </c>
      <c r="D67">
        <v>6</v>
      </c>
    </row>
    <row r="68" spans="1:4">
      <c r="A68" t="s">
        <v>243</v>
      </c>
      <c r="B68" t="s">
        <v>62</v>
      </c>
      <c r="C68" s="14" t="s">
        <v>243</v>
      </c>
      <c r="D68">
        <v>6</v>
      </c>
    </row>
    <row r="69" spans="1:4">
      <c r="A69" t="s">
        <v>244</v>
      </c>
      <c r="B69" t="s">
        <v>63</v>
      </c>
      <c r="C69" s="14" t="s">
        <v>244</v>
      </c>
      <c r="D69">
        <v>6</v>
      </c>
    </row>
    <row r="70" spans="1:4">
      <c r="A70" t="s">
        <v>245</v>
      </c>
      <c r="B70" t="s">
        <v>64</v>
      </c>
      <c r="C70" s="14" t="s">
        <v>245</v>
      </c>
      <c r="D70">
        <v>6</v>
      </c>
    </row>
    <row r="71" spans="1:4">
      <c r="A71" t="s">
        <v>246</v>
      </c>
      <c r="B71" t="s">
        <v>73</v>
      </c>
      <c r="C71" s="14" t="s">
        <v>246</v>
      </c>
      <c r="D71">
        <v>6</v>
      </c>
    </row>
    <row r="72" spans="1:4">
      <c r="A72" t="s">
        <v>247</v>
      </c>
      <c r="B72" t="s">
        <v>76</v>
      </c>
      <c r="C72" s="14" t="s">
        <v>247</v>
      </c>
      <c r="D72">
        <v>6</v>
      </c>
    </row>
    <row r="73" spans="1:4">
      <c r="A73" t="s">
        <v>248</v>
      </c>
      <c r="B73" t="s">
        <v>77</v>
      </c>
      <c r="C73" s="15" t="s">
        <v>249</v>
      </c>
      <c r="D73">
        <v>6</v>
      </c>
    </row>
    <row r="74" spans="1:4">
      <c r="A74" s="1" t="s">
        <v>250</v>
      </c>
      <c r="B74" s="1" t="s">
        <v>78</v>
      </c>
      <c r="C74" s="43" t="s">
        <v>251</v>
      </c>
      <c r="D74">
        <v>6</v>
      </c>
    </row>
    <row r="75" spans="1:4">
      <c r="A75" t="s">
        <v>252</v>
      </c>
      <c r="B75" t="s">
        <v>79</v>
      </c>
      <c r="C75" s="14" t="s">
        <v>252</v>
      </c>
      <c r="D75">
        <v>5</v>
      </c>
    </row>
    <row r="76" spans="1:4">
      <c r="A76" t="s">
        <v>253</v>
      </c>
      <c r="B76" t="s">
        <v>80</v>
      </c>
      <c r="C76" s="14" t="s">
        <v>253</v>
      </c>
      <c r="D76">
        <v>6</v>
      </c>
    </row>
    <row r="77" spans="1:4">
      <c r="A77" t="s">
        <v>254</v>
      </c>
      <c r="B77" t="s">
        <v>81</v>
      </c>
      <c r="C77" s="14" t="s">
        <v>255</v>
      </c>
      <c r="D77">
        <v>6</v>
      </c>
    </row>
    <row r="78" spans="1:4">
      <c r="A78" t="s">
        <v>256</v>
      </c>
      <c r="B78" t="s">
        <v>82</v>
      </c>
      <c r="C78" s="14" t="s">
        <v>256</v>
      </c>
      <c r="D78">
        <v>6</v>
      </c>
    </row>
    <row r="79" spans="1:4">
      <c r="A79" t="s">
        <v>257</v>
      </c>
      <c r="B79" t="s">
        <v>83</v>
      </c>
      <c r="C79" s="14" t="s">
        <v>258</v>
      </c>
      <c r="D79">
        <v>6</v>
      </c>
    </row>
    <row r="80" spans="1:4">
      <c r="A80" t="s">
        <v>259</v>
      </c>
      <c r="B80" t="s">
        <v>74</v>
      </c>
      <c r="C80" s="14" t="s">
        <v>259</v>
      </c>
      <c r="D80">
        <v>6</v>
      </c>
    </row>
    <row r="81" spans="1:4">
      <c r="A81" t="s">
        <v>260</v>
      </c>
      <c r="B81" t="s">
        <v>75</v>
      </c>
      <c r="C81" s="14" t="s">
        <v>261</v>
      </c>
      <c r="D81">
        <v>6</v>
      </c>
    </row>
    <row r="82" spans="1:4">
      <c r="A82" t="s">
        <v>262</v>
      </c>
      <c r="B82" t="s">
        <v>85</v>
      </c>
      <c r="C82" s="14" t="s">
        <v>262</v>
      </c>
      <c r="D82">
        <v>6</v>
      </c>
    </row>
    <row r="83" spans="1:4">
      <c r="A83" t="s">
        <v>263</v>
      </c>
      <c r="B83" t="s">
        <v>89</v>
      </c>
      <c r="C83" s="14" t="s">
        <v>264</v>
      </c>
      <c r="D83">
        <v>6</v>
      </c>
    </row>
    <row r="84" spans="1:4">
      <c r="A84" t="s">
        <v>265</v>
      </c>
      <c r="B84" t="s">
        <v>90</v>
      </c>
      <c r="C84" s="14" t="s">
        <v>266</v>
      </c>
      <c r="D84">
        <v>6</v>
      </c>
    </row>
    <row r="85" spans="1:4">
      <c r="A85" t="s">
        <v>267</v>
      </c>
      <c r="B85" t="s">
        <v>91</v>
      </c>
      <c r="C85" s="14" t="s">
        <v>268</v>
      </c>
      <c r="D85">
        <v>5</v>
      </c>
    </row>
    <row r="86" spans="1:4">
      <c r="A86" t="s">
        <v>269</v>
      </c>
      <c r="B86" t="s">
        <v>92</v>
      </c>
      <c r="C86" s="14" t="s">
        <v>269</v>
      </c>
      <c r="D86">
        <v>6</v>
      </c>
    </row>
    <row r="87" spans="1:4">
      <c r="A87" t="s">
        <v>270</v>
      </c>
      <c r="B87" t="s">
        <v>93</v>
      </c>
      <c r="C87" s="14" t="s">
        <v>271</v>
      </c>
      <c r="D87">
        <v>6</v>
      </c>
    </row>
    <row r="88" spans="1:4">
      <c r="A88" t="s">
        <v>272</v>
      </c>
      <c r="B88" t="s">
        <v>94</v>
      </c>
      <c r="C88" s="14" t="s">
        <v>273</v>
      </c>
      <c r="D88">
        <v>6</v>
      </c>
    </row>
    <row r="89" spans="1:4">
      <c r="A89" t="s">
        <v>274</v>
      </c>
      <c r="B89" t="s">
        <v>95</v>
      </c>
      <c r="C89" s="14" t="s">
        <v>275</v>
      </c>
      <c r="D89">
        <v>6</v>
      </c>
    </row>
    <row r="90" spans="1:4">
      <c r="A90" t="s">
        <v>276</v>
      </c>
      <c r="B90" t="s">
        <v>86</v>
      </c>
      <c r="C90" s="14" t="s">
        <v>277</v>
      </c>
      <c r="D90">
        <v>6</v>
      </c>
    </row>
    <row r="91" spans="1:4">
      <c r="A91" t="s">
        <v>278</v>
      </c>
      <c r="B91" t="s">
        <v>87</v>
      </c>
      <c r="C91" s="14" t="s">
        <v>278</v>
      </c>
      <c r="D91">
        <v>6</v>
      </c>
    </row>
    <row r="92" spans="1:4">
      <c r="A92" t="s">
        <v>279</v>
      </c>
      <c r="B92" t="s">
        <v>88</v>
      </c>
      <c r="C92" s="14" t="s">
        <v>280</v>
      </c>
      <c r="D92">
        <v>6</v>
      </c>
    </row>
    <row r="93" spans="1:4">
      <c r="A93" t="s">
        <v>281</v>
      </c>
      <c r="B93" t="s">
        <v>96</v>
      </c>
      <c r="C93" s="14" t="s">
        <v>282</v>
      </c>
      <c r="D93">
        <v>6</v>
      </c>
    </row>
    <row r="94" spans="1:4">
      <c r="A94" t="s">
        <v>283</v>
      </c>
      <c r="B94" t="s">
        <v>100</v>
      </c>
      <c r="C94" s="14" t="s">
        <v>284</v>
      </c>
      <c r="D94">
        <v>9</v>
      </c>
    </row>
    <row r="95" spans="1:4">
      <c r="A95" t="s">
        <v>285</v>
      </c>
      <c r="B95" t="s">
        <v>101</v>
      </c>
      <c r="C95" s="14" t="s">
        <v>286</v>
      </c>
      <c r="D95">
        <v>3</v>
      </c>
    </row>
    <row r="96" spans="1:4">
      <c r="A96" t="s">
        <v>287</v>
      </c>
      <c r="B96" t="s">
        <v>102</v>
      </c>
      <c r="C96" s="14" t="s">
        <v>288</v>
      </c>
      <c r="D96">
        <v>2</v>
      </c>
    </row>
    <row r="97" spans="1:4">
      <c r="A97" t="s">
        <v>289</v>
      </c>
      <c r="B97" t="s">
        <v>103</v>
      </c>
      <c r="C97" s="14" t="s">
        <v>290</v>
      </c>
      <c r="D97">
        <v>3</v>
      </c>
    </row>
    <row r="98" spans="1:4">
      <c r="A98" t="s">
        <v>291</v>
      </c>
      <c r="B98" t="s">
        <v>104</v>
      </c>
      <c r="C98" s="14" t="s">
        <v>292</v>
      </c>
      <c r="D98">
        <v>9</v>
      </c>
    </row>
    <row r="99" spans="1:4">
      <c r="A99" t="s">
        <v>293</v>
      </c>
      <c r="B99" t="s">
        <v>105</v>
      </c>
      <c r="C99" s="14" t="s">
        <v>293</v>
      </c>
      <c r="D99">
        <v>6</v>
      </c>
    </row>
    <row r="100" spans="1:4">
      <c r="A100" t="s">
        <v>294</v>
      </c>
      <c r="B100" t="s">
        <v>106</v>
      </c>
      <c r="C100" s="14" t="s">
        <v>295</v>
      </c>
      <c r="D100">
        <v>6</v>
      </c>
    </row>
    <row r="101" spans="1:4">
      <c r="A101" t="s">
        <v>296</v>
      </c>
      <c r="B101" t="s">
        <v>107</v>
      </c>
      <c r="C101" s="14" t="s">
        <v>297</v>
      </c>
      <c r="D101">
        <v>6</v>
      </c>
    </row>
    <row r="102" spans="1:4">
      <c r="A102" t="s">
        <v>298</v>
      </c>
      <c r="B102" t="s">
        <v>97</v>
      </c>
      <c r="C102" s="14" t="s">
        <v>299</v>
      </c>
      <c r="D102">
        <v>6</v>
      </c>
    </row>
    <row r="103" spans="1:4">
      <c r="A103" t="s">
        <v>300</v>
      </c>
      <c r="B103" t="s">
        <v>98</v>
      </c>
      <c r="C103" s="14" t="s">
        <v>301</v>
      </c>
      <c r="D103">
        <v>6</v>
      </c>
    </row>
    <row r="104" spans="1:4">
      <c r="A104" t="s">
        <v>302</v>
      </c>
      <c r="B104" t="s">
        <v>99</v>
      </c>
      <c r="C104" s="14" t="s">
        <v>303</v>
      </c>
      <c r="D104">
        <v>5</v>
      </c>
    </row>
    <row r="105" spans="1:4">
      <c r="A105" t="s">
        <v>305</v>
      </c>
      <c r="B105" t="s">
        <v>111</v>
      </c>
      <c r="C105" s="14" t="s">
        <v>306</v>
      </c>
      <c r="D105">
        <v>5</v>
      </c>
    </row>
    <row r="106" spans="1:4">
      <c r="A106" t="s">
        <v>307</v>
      </c>
      <c r="B106" t="s">
        <v>112</v>
      </c>
      <c r="C106" s="14" t="s">
        <v>307</v>
      </c>
      <c r="D106">
        <v>3</v>
      </c>
    </row>
    <row r="107" spans="1:4">
      <c r="A107" t="s">
        <v>308</v>
      </c>
      <c r="B107" t="s">
        <v>113</v>
      </c>
      <c r="C107" s="14" t="s">
        <v>309</v>
      </c>
      <c r="D107">
        <v>3</v>
      </c>
    </row>
    <row r="108" spans="1:4">
      <c r="A108" t="s">
        <v>310</v>
      </c>
      <c r="B108" t="s">
        <v>114</v>
      </c>
      <c r="C108" s="14" t="s">
        <v>310</v>
      </c>
      <c r="D108">
        <v>3</v>
      </c>
    </row>
    <row r="109" spans="1:4">
      <c r="A109" t="s">
        <v>311</v>
      </c>
      <c r="B109" t="s">
        <v>115</v>
      </c>
      <c r="C109" s="14" t="s">
        <v>312</v>
      </c>
      <c r="D109">
        <v>2</v>
      </c>
    </row>
    <row r="110" spans="1:4">
      <c r="A110" t="s">
        <v>313</v>
      </c>
      <c r="B110" t="s">
        <v>116</v>
      </c>
      <c r="C110" s="14" t="s">
        <v>314</v>
      </c>
      <c r="D110">
        <v>6</v>
      </c>
    </row>
    <row r="111" spans="1:4">
      <c r="A111" t="s">
        <v>315</v>
      </c>
      <c r="B111" t="s">
        <v>117</v>
      </c>
      <c r="C111" s="14" t="s">
        <v>316</v>
      </c>
      <c r="D111">
        <v>6</v>
      </c>
    </row>
    <row r="112" spans="1:4">
      <c r="A112" t="s">
        <v>317</v>
      </c>
      <c r="B112" t="s">
        <v>108</v>
      </c>
      <c r="C112" s="14" t="s">
        <v>318</v>
      </c>
      <c r="D112">
        <v>6</v>
      </c>
    </row>
    <row r="113" spans="1:4">
      <c r="A113" t="s">
        <v>319</v>
      </c>
      <c r="B113" t="s">
        <v>109</v>
      </c>
      <c r="C113" s="14" t="s">
        <v>320</v>
      </c>
      <c r="D113">
        <v>6</v>
      </c>
    </row>
    <row r="114" spans="1:4">
      <c r="A114" t="s">
        <v>321</v>
      </c>
      <c r="B114" t="s">
        <v>110</v>
      </c>
      <c r="C114" s="14" t="s">
        <v>322</v>
      </c>
      <c r="D114">
        <v>6</v>
      </c>
    </row>
    <row r="115" spans="1:4">
      <c r="A115" t="s">
        <v>324</v>
      </c>
      <c r="B115" t="s">
        <v>121</v>
      </c>
      <c r="C115" s="14" t="s">
        <v>325</v>
      </c>
      <c r="D115">
        <v>3</v>
      </c>
    </row>
    <row r="116" spans="1:4">
      <c r="A116" t="s">
        <v>326</v>
      </c>
      <c r="B116" t="s">
        <v>122</v>
      </c>
      <c r="C116" s="14" t="s">
        <v>327</v>
      </c>
      <c r="D116">
        <v>2</v>
      </c>
    </row>
    <row r="117" spans="1:4">
      <c r="A117" t="s">
        <v>329</v>
      </c>
      <c r="B117" t="s">
        <v>124</v>
      </c>
      <c r="C117" s="14" t="s">
        <v>329</v>
      </c>
      <c r="D117">
        <v>3</v>
      </c>
    </row>
    <row r="118" spans="1:4">
      <c r="A118" t="s">
        <v>330</v>
      </c>
      <c r="B118" t="s">
        <v>125</v>
      </c>
      <c r="C118" s="14" t="s">
        <v>330</v>
      </c>
      <c r="D118">
        <v>6</v>
      </c>
    </row>
    <row r="119" spans="1:4">
      <c r="A119" t="s">
        <v>331</v>
      </c>
      <c r="B119" t="s">
        <v>126</v>
      </c>
      <c r="C119" s="14" t="s">
        <v>332</v>
      </c>
      <c r="D119">
        <v>5</v>
      </c>
    </row>
    <row r="120" spans="1:4">
      <c r="A120" t="s">
        <v>333</v>
      </c>
      <c r="B120" t="s">
        <v>127</v>
      </c>
      <c r="C120" s="14" t="s">
        <v>333</v>
      </c>
      <c r="D120">
        <v>3</v>
      </c>
    </row>
    <row r="121" spans="1:4">
      <c r="A121" t="s">
        <v>334</v>
      </c>
      <c r="B121" t="s">
        <v>128</v>
      </c>
      <c r="C121" s="14" t="s">
        <v>335</v>
      </c>
      <c r="D121">
        <v>5</v>
      </c>
    </row>
    <row r="122" spans="1:4">
      <c r="A122" t="s">
        <v>336</v>
      </c>
      <c r="B122" t="s">
        <v>118</v>
      </c>
      <c r="C122" s="14" t="s">
        <v>336</v>
      </c>
      <c r="D122">
        <v>6</v>
      </c>
    </row>
    <row r="123" spans="1:4">
      <c r="A123" t="s">
        <v>337</v>
      </c>
      <c r="B123" t="s">
        <v>119</v>
      </c>
      <c r="C123" s="14" t="s">
        <v>338</v>
      </c>
      <c r="D123">
        <v>6</v>
      </c>
    </row>
    <row r="124" spans="1:4">
      <c r="A124" t="s">
        <v>339</v>
      </c>
      <c r="B124" t="s">
        <v>120</v>
      </c>
      <c r="C124" s="14" t="s">
        <v>340</v>
      </c>
      <c r="D124">
        <v>6</v>
      </c>
    </row>
    <row r="125" spans="1:4">
      <c r="A125" t="s">
        <v>341</v>
      </c>
      <c r="B125" t="s">
        <v>129</v>
      </c>
      <c r="C125" s="14" t="s">
        <v>342</v>
      </c>
      <c r="D125">
        <v>3</v>
      </c>
    </row>
    <row r="126" spans="1:4">
      <c r="A126" t="s">
        <v>343</v>
      </c>
      <c r="B126" t="s">
        <v>130</v>
      </c>
      <c r="C126" s="14" t="s">
        <v>344</v>
      </c>
      <c r="D126">
        <v>5</v>
      </c>
    </row>
    <row r="127" spans="1:4">
      <c r="A127" t="s">
        <v>345</v>
      </c>
      <c r="B127" t="s">
        <v>131</v>
      </c>
      <c r="C127" s="14" t="s">
        <v>346</v>
      </c>
      <c r="D127">
        <v>6</v>
      </c>
    </row>
    <row r="128" spans="1:4">
      <c r="A128" t="s">
        <v>347</v>
      </c>
      <c r="B128" t="s">
        <v>60</v>
      </c>
      <c r="C128" s="14" t="s">
        <v>347</v>
      </c>
      <c r="D128">
        <v>161</v>
      </c>
    </row>
    <row r="129" spans="1:4">
      <c r="A129" t="s">
        <v>84</v>
      </c>
      <c r="B129" t="s">
        <v>84</v>
      </c>
      <c r="C129" s="14" t="s">
        <v>348</v>
      </c>
      <c r="D129">
        <v>57</v>
      </c>
    </row>
    <row r="130" spans="1:4">
      <c r="A130" t="s">
        <v>48</v>
      </c>
      <c r="B130" t="s">
        <v>48</v>
      </c>
      <c r="C130" s="14" t="s">
        <v>349</v>
      </c>
      <c r="D130">
        <v>5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4"/>
  <sheetViews>
    <sheetView workbookViewId="0">
      <selection activeCell="B2" sqref="B2"/>
    </sheetView>
  </sheetViews>
  <sheetFormatPr baseColWidth="10" defaultRowHeight="15" x14ac:dyDescent="0"/>
  <cols>
    <col min="4" max="4" width="12.83203125" bestFit="1" customWidth="1"/>
    <col min="6" max="6" width="12.83203125" bestFit="1" customWidth="1"/>
  </cols>
  <sheetData>
    <row r="1" spans="1:4">
      <c r="A1" t="s">
        <v>499</v>
      </c>
      <c r="B1" t="s">
        <v>501</v>
      </c>
      <c r="C1" t="s">
        <v>0</v>
      </c>
      <c r="D1" t="s">
        <v>1</v>
      </c>
    </row>
    <row r="2" spans="1:4">
      <c r="A2" s="44">
        <v>1</v>
      </c>
      <c r="B2" t="s">
        <v>2</v>
      </c>
      <c r="C2">
        <v>1.7421983083089192</v>
      </c>
      <c r="D2">
        <f t="shared" ref="D2:D65" si="0">C2/1.455559136</f>
        <v>1.1969271912212567</v>
      </c>
    </row>
    <row r="3" spans="1:4">
      <c r="A3" s="44"/>
      <c r="B3" t="s">
        <v>2</v>
      </c>
      <c r="C3">
        <v>1.6465447743733723</v>
      </c>
      <c r="D3">
        <f t="shared" si="0"/>
        <v>1.1312111845199344</v>
      </c>
    </row>
    <row r="4" spans="1:4">
      <c r="A4" s="44"/>
      <c r="B4" t="s">
        <v>2</v>
      </c>
      <c r="C4">
        <v>-0.33344904581705737</v>
      </c>
      <c r="D4">
        <f t="shared" si="0"/>
        <v>-0.22908656719602863</v>
      </c>
    </row>
    <row r="5" spans="1:4">
      <c r="A5" s="44">
        <v>2</v>
      </c>
      <c r="B5" t="s">
        <v>2</v>
      </c>
      <c r="C5">
        <v>5.1656012535095215</v>
      </c>
      <c r="D5">
        <f t="shared" si="0"/>
        <v>3.5488776276758029</v>
      </c>
    </row>
    <row r="6" spans="1:4">
      <c r="A6" s="44"/>
      <c r="B6" t="s">
        <v>2</v>
      </c>
      <c r="C6">
        <v>1.3477778434753418</v>
      </c>
      <c r="D6">
        <f t="shared" si="0"/>
        <v>0.92595196590854401</v>
      </c>
    </row>
    <row r="7" spans="1:4">
      <c r="A7" s="44"/>
      <c r="B7" t="s">
        <v>2</v>
      </c>
      <c r="C7">
        <v>-0.19379854202270508</v>
      </c>
      <c r="D7">
        <f t="shared" si="0"/>
        <v>-0.13314370899095171</v>
      </c>
    </row>
    <row r="8" spans="1:4">
      <c r="A8" s="44">
        <v>3</v>
      </c>
      <c r="B8" t="s">
        <v>2</v>
      </c>
      <c r="C8">
        <v>4.5327981313069658</v>
      </c>
      <c r="D8">
        <f t="shared" si="0"/>
        <v>3.1141284604646704</v>
      </c>
    </row>
    <row r="9" spans="1:4">
      <c r="A9" s="44"/>
      <c r="B9" t="s">
        <v>2</v>
      </c>
      <c r="C9">
        <v>0.6307938893636067</v>
      </c>
      <c r="D9">
        <f t="shared" si="0"/>
        <v>0.43336878163334663</v>
      </c>
    </row>
    <row r="10" spans="1:4">
      <c r="A10" s="44"/>
      <c r="B10" t="s">
        <v>2</v>
      </c>
      <c r="C10">
        <v>-1.2695547739664714</v>
      </c>
      <c r="D10">
        <f t="shared" si="0"/>
        <v>-0.87221105798237486</v>
      </c>
    </row>
    <row r="11" spans="1:4">
      <c r="A11" s="44">
        <v>1</v>
      </c>
      <c r="B11" t="s">
        <v>3</v>
      </c>
      <c r="C11">
        <v>6.4241484006245937</v>
      </c>
      <c r="D11">
        <f t="shared" si="0"/>
        <v>4.413526212530738</v>
      </c>
    </row>
    <row r="12" spans="1:4">
      <c r="A12" s="44"/>
      <c r="B12" t="s">
        <v>3</v>
      </c>
      <c r="C12">
        <v>5.2893207867940273</v>
      </c>
      <c r="D12">
        <f t="shared" si="0"/>
        <v>3.633875571232049</v>
      </c>
    </row>
    <row r="13" spans="1:4">
      <c r="A13" s="44"/>
      <c r="B13" t="s">
        <v>3</v>
      </c>
      <c r="C13">
        <v>-2.3475648562113443</v>
      </c>
      <c r="D13">
        <f t="shared" si="0"/>
        <v>-1.6128268499366172</v>
      </c>
    </row>
    <row r="14" spans="1:4">
      <c r="A14" s="44">
        <v>2</v>
      </c>
      <c r="B14" t="s">
        <v>3</v>
      </c>
      <c r="C14">
        <v>2.3318525950113931</v>
      </c>
      <c r="D14">
        <f t="shared" si="0"/>
        <v>1.6020321932226826</v>
      </c>
    </row>
    <row r="15" spans="1:4">
      <c r="A15" s="44"/>
      <c r="B15" t="s">
        <v>3</v>
      </c>
      <c r="C15">
        <v>2.2837359110514321</v>
      </c>
      <c r="D15">
        <f t="shared" si="0"/>
        <v>1.5689750107490186</v>
      </c>
    </row>
    <row r="16" spans="1:4">
      <c r="A16" s="44"/>
      <c r="B16" t="s">
        <v>3</v>
      </c>
      <c r="C16">
        <v>0.41095797220865887</v>
      </c>
      <c r="D16">
        <f t="shared" si="0"/>
        <v>0.28233684365309009</v>
      </c>
    </row>
    <row r="17" spans="1:4">
      <c r="A17" s="44">
        <v>1</v>
      </c>
      <c r="B17" t="s">
        <v>4</v>
      </c>
      <c r="C17">
        <v>6.0475796063741054</v>
      </c>
      <c r="D17">
        <f t="shared" si="0"/>
        <v>4.1548154635567522</v>
      </c>
    </row>
    <row r="18" spans="1:4">
      <c r="A18" s="44"/>
      <c r="B18" t="s">
        <v>4</v>
      </c>
      <c r="C18">
        <v>-3.6208559672037759</v>
      </c>
      <c r="D18">
        <f t="shared" si="0"/>
        <v>-2.4876048507065094</v>
      </c>
    </row>
    <row r="19" spans="1:4">
      <c r="A19" s="44"/>
      <c r="B19" t="s">
        <v>4</v>
      </c>
      <c r="C19">
        <v>-6.0830456415812169</v>
      </c>
      <c r="D19">
        <f t="shared" si="0"/>
        <v>-4.1791813820068775</v>
      </c>
    </row>
    <row r="20" spans="1:4">
      <c r="A20" s="44">
        <v>2</v>
      </c>
      <c r="B20" t="s">
        <v>4</v>
      </c>
      <c r="C20">
        <v>3.9200579325358071</v>
      </c>
      <c r="D20">
        <f t="shared" si="0"/>
        <v>2.6931629472014849</v>
      </c>
    </row>
    <row r="21" spans="1:4">
      <c r="A21" s="44"/>
      <c r="B21" t="s">
        <v>4</v>
      </c>
      <c r="C21">
        <v>-0.93845876057942723</v>
      </c>
      <c r="D21">
        <f t="shared" si="0"/>
        <v>-0.64474107397545632</v>
      </c>
    </row>
    <row r="22" spans="1:4">
      <c r="A22" s="44"/>
      <c r="B22" t="s">
        <v>4</v>
      </c>
      <c r="C22">
        <v>-3.6592477162679038</v>
      </c>
      <c r="D22">
        <f t="shared" si="0"/>
        <v>-2.5139807966331253</v>
      </c>
    </row>
    <row r="23" spans="1:4">
      <c r="A23" s="44">
        <v>1</v>
      </c>
      <c r="B23" t="s">
        <v>5</v>
      </c>
      <c r="C23">
        <v>-1.5045339266459146</v>
      </c>
      <c r="D23">
        <f t="shared" si="0"/>
        <v>-1.0336467199680401</v>
      </c>
    </row>
    <row r="24" spans="1:4">
      <c r="A24" s="44"/>
      <c r="B24" t="s">
        <v>5</v>
      </c>
      <c r="C24">
        <v>-1.7379323641459146</v>
      </c>
      <c r="D24">
        <f t="shared" si="0"/>
        <v>-1.193996397097201</v>
      </c>
    </row>
    <row r="25" spans="1:4">
      <c r="A25" s="44"/>
      <c r="B25" t="s">
        <v>5</v>
      </c>
      <c r="C25">
        <v>-3.9067169825236001</v>
      </c>
      <c r="D25">
        <f t="shared" si="0"/>
        <v>-2.683997431570929</v>
      </c>
    </row>
    <row r="26" spans="1:4">
      <c r="A26" s="44">
        <v>2</v>
      </c>
      <c r="B26" t="s">
        <v>5</v>
      </c>
      <c r="C26">
        <v>1.1384396553039551</v>
      </c>
      <c r="D26">
        <f t="shared" si="0"/>
        <v>0.78213219040518267</v>
      </c>
    </row>
    <row r="27" spans="1:4">
      <c r="A27" s="44"/>
      <c r="B27" t="s">
        <v>5</v>
      </c>
      <c r="C27">
        <v>1.086672306060791</v>
      </c>
      <c r="D27">
        <f t="shared" si="0"/>
        <v>0.74656692344844111</v>
      </c>
    </row>
    <row r="28" spans="1:4">
      <c r="A28" s="44"/>
      <c r="B28" t="s">
        <v>5</v>
      </c>
      <c r="C28">
        <v>-1.8447012901306152</v>
      </c>
      <c r="D28">
        <f t="shared" si="0"/>
        <v>-1.2673489139026057</v>
      </c>
    </row>
    <row r="29" spans="1:4">
      <c r="A29" s="44">
        <v>1</v>
      </c>
      <c r="B29" t="s">
        <v>6</v>
      </c>
      <c r="C29">
        <v>0.33266512552897137</v>
      </c>
      <c r="D29">
        <f t="shared" si="0"/>
        <v>0.22854799733054018</v>
      </c>
    </row>
    <row r="30" spans="1:4">
      <c r="A30" s="44"/>
      <c r="B30" t="s">
        <v>6</v>
      </c>
      <c r="C30">
        <v>-2.0378697713216147</v>
      </c>
      <c r="D30">
        <f t="shared" si="0"/>
        <v>-1.400059757738084</v>
      </c>
    </row>
    <row r="31" spans="1:4">
      <c r="A31" s="44"/>
      <c r="B31" t="s">
        <v>6</v>
      </c>
      <c r="C31">
        <v>-2.4979184468587241</v>
      </c>
      <c r="D31">
        <f t="shared" si="0"/>
        <v>-1.7161229558307167</v>
      </c>
    </row>
    <row r="32" spans="1:4">
      <c r="A32" s="44">
        <v>2</v>
      </c>
      <c r="B32" t="s">
        <v>6</v>
      </c>
      <c r="C32">
        <v>4.5290292104085283</v>
      </c>
      <c r="D32">
        <f t="shared" si="0"/>
        <v>3.1115391318656314</v>
      </c>
    </row>
    <row r="33" spans="1:4">
      <c r="A33" s="44"/>
      <c r="B33" t="s">
        <v>6</v>
      </c>
      <c r="C33">
        <v>4.1610749562581377</v>
      </c>
      <c r="D33">
        <f t="shared" si="0"/>
        <v>2.8587467546616656</v>
      </c>
    </row>
    <row r="34" spans="1:4">
      <c r="A34" s="44"/>
      <c r="B34" t="s">
        <v>6</v>
      </c>
      <c r="C34">
        <v>0.11749203999837232</v>
      </c>
      <c r="D34">
        <f t="shared" si="0"/>
        <v>8.071952357858192E-2</v>
      </c>
    </row>
    <row r="35" spans="1:4">
      <c r="A35" s="44">
        <v>3</v>
      </c>
      <c r="B35" s="1" t="s">
        <v>6</v>
      </c>
      <c r="C35">
        <v>2.4079844951629639</v>
      </c>
      <c r="D35">
        <f t="shared" si="0"/>
        <v>1.6543364234450204</v>
      </c>
    </row>
    <row r="36" spans="1:4">
      <c r="A36" s="44"/>
      <c r="B36" s="1" t="s">
        <v>6</v>
      </c>
      <c r="C36">
        <v>-0.1874382495880127</v>
      </c>
      <c r="D36">
        <f t="shared" si="0"/>
        <v>-0.12877405318145227</v>
      </c>
    </row>
    <row r="37" spans="1:4">
      <c r="A37" s="44"/>
      <c r="B37" t="s">
        <v>6</v>
      </c>
      <c r="C37">
        <v>-1.4249517917633057</v>
      </c>
      <c r="D37">
        <f t="shared" si="0"/>
        <v>-0.97897210530325418</v>
      </c>
    </row>
    <row r="38" spans="1:4">
      <c r="A38" s="44">
        <v>1</v>
      </c>
      <c r="B38" t="s">
        <v>7</v>
      </c>
      <c r="C38">
        <v>2.2830921808878579</v>
      </c>
      <c r="D38">
        <f t="shared" si="0"/>
        <v>1.5685327544726138</v>
      </c>
    </row>
    <row r="39" spans="1:4">
      <c r="A39" s="44"/>
      <c r="B39" t="s">
        <v>7</v>
      </c>
      <c r="C39">
        <v>-1.4638808568318684</v>
      </c>
      <c r="D39">
        <f t="shared" si="0"/>
        <v>-1.0057171987218172</v>
      </c>
    </row>
    <row r="40" spans="1:4">
      <c r="A40" s="44"/>
      <c r="B40" t="s">
        <v>7</v>
      </c>
      <c r="C40">
        <v>-3.1335967381795249</v>
      </c>
      <c r="D40">
        <f t="shared" si="0"/>
        <v>-2.1528474252107097</v>
      </c>
    </row>
    <row r="41" spans="1:4">
      <c r="A41" s="44">
        <v>2</v>
      </c>
      <c r="B41" t="s">
        <v>7</v>
      </c>
      <c r="C41">
        <v>2.5081761678059897</v>
      </c>
      <c r="D41">
        <f t="shared" si="0"/>
        <v>1.7231702276959153</v>
      </c>
    </row>
    <row r="42" spans="1:4">
      <c r="A42" s="44"/>
      <c r="B42" t="s">
        <v>7</v>
      </c>
      <c r="C42">
        <v>-0.7842299143473308</v>
      </c>
      <c r="D42">
        <f t="shared" si="0"/>
        <v>-0.53878258529740064</v>
      </c>
    </row>
    <row r="43" spans="1:4">
      <c r="A43" s="44"/>
      <c r="B43" t="s">
        <v>7</v>
      </c>
      <c r="C43">
        <v>-2.2612368265787759</v>
      </c>
      <c r="D43">
        <f t="shared" si="0"/>
        <v>-1.5535176624928113</v>
      </c>
    </row>
    <row r="44" spans="1:4">
      <c r="A44" s="44">
        <v>3</v>
      </c>
      <c r="B44" t="s">
        <v>7</v>
      </c>
      <c r="C44">
        <v>1.5118377208709717</v>
      </c>
      <c r="D44">
        <f t="shared" si="0"/>
        <v>1.0386645815199442</v>
      </c>
    </row>
    <row r="45" spans="1:4">
      <c r="A45" s="44"/>
      <c r="B45" t="s">
        <v>7</v>
      </c>
      <c r="C45">
        <v>1.1653640270233154</v>
      </c>
      <c r="D45">
        <f t="shared" si="0"/>
        <v>0.80062980486374102</v>
      </c>
    </row>
    <row r="46" spans="1:4">
      <c r="A46" s="44"/>
      <c r="B46" t="s">
        <v>7</v>
      </c>
      <c r="C46">
        <v>0.42375826835632324</v>
      </c>
      <c r="D46">
        <f t="shared" si="0"/>
        <v>0.29113091861100671</v>
      </c>
    </row>
    <row r="47" spans="1:4">
      <c r="A47" s="44">
        <v>1</v>
      </c>
      <c r="B47" t="s">
        <v>8</v>
      </c>
      <c r="C47">
        <v>7.7119137446085615</v>
      </c>
      <c r="D47">
        <f t="shared" si="0"/>
        <v>5.29824831837582</v>
      </c>
    </row>
    <row r="48" spans="1:4">
      <c r="A48" s="44"/>
      <c r="B48" t="s">
        <v>8</v>
      </c>
      <c r="C48">
        <v>3.1646467844645181</v>
      </c>
      <c r="D48">
        <f t="shared" si="0"/>
        <v>2.1741794656046993</v>
      </c>
    </row>
    <row r="49" spans="1:4">
      <c r="A49" s="44"/>
      <c r="B49" t="s">
        <v>8</v>
      </c>
      <c r="C49">
        <v>-0.22782643636067709</v>
      </c>
      <c r="D49">
        <f t="shared" si="0"/>
        <v>-0.15652159415986594</v>
      </c>
    </row>
    <row r="50" spans="1:4">
      <c r="A50" s="44">
        <v>2</v>
      </c>
      <c r="B50" t="s">
        <v>8</v>
      </c>
      <c r="C50">
        <v>4.4284985860188799</v>
      </c>
      <c r="D50">
        <f t="shared" si="0"/>
        <v>3.0424724605753704</v>
      </c>
    </row>
    <row r="51" spans="1:4">
      <c r="A51" s="44"/>
      <c r="B51" t="s">
        <v>8</v>
      </c>
      <c r="C51">
        <v>1.6029446919759114</v>
      </c>
      <c r="D51">
        <f t="shared" si="0"/>
        <v>1.1012570031204225</v>
      </c>
    </row>
    <row r="52" spans="1:4">
      <c r="A52" s="44"/>
      <c r="B52" t="s">
        <v>8</v>
      </c>
      <c r="C52">
        <v>0.23872884114583331</v>
      </c>
      <c r="D52">
        <f t="shared" si="0"/>
        <v>0.1640117774959528</v>
      </c>
    </row>
    <row r="53" spans="1:4">
      <c r="A53" s="44">
        <v>3</v>
      </c>
      <c r="B53" t="s">
        <v>8</v>
      </c>
      <c r="C53">
        <v>-0.51905488967895508</v>
      </c>
      <c r="D53">
        <f t="shared" si="0"/>
        <v>-0.3566017187768557</v>
      </c>
    </row>
    <row r="54" spans="1:4">
      <c r="A54" s="44"/>
      <c r="B54" t="s">
        <v>8</v>
      </c>
      <c r="C54">
        <v>-1.2943634986877441</v>
      </c>
      <c r="D54">
        <f t="shared" si="0"/>
        <v>-0.88925517807869003</v>
      </c>
    </row>
    <row r="55" spans="1:4">
      <c r="A55" s="44"/>
      <c r="B55" t="s">
        <v>8</v>
      </c>
      <c r="C55">
        <v>-1.761843204498291</v>
      </c>
      <c r="D55">
        <f t="shared" si="0"/>
        <v>-1.210423651587242</v>
      </c>
    </row>
    <row r="56" spans="1:4">
      <c r="A56" s="44">
        <v>1</v>
      </c>
      <c r="B56" t="s">
        <v>9</v>
      </c>
      <c r="C56">
        <v>4.4720637003580732</v>
      </c>
      <c r="D56">
        <f t="shared" si="0"/>
        <v>3.072402618177152</v>
      </c>
    </row>
    <row r="57" spans="1:4">
      <c r="A57" s="44"/>
      <c r="B57" t="s">
        <v>9</v>
      </c>
      <c r="C57">
        <v>1.046221415201823</v>
      </c>
      <c r="D57">
        <f t="shared" si="0"/>
        <v>0.71877630343273324</v>
      </c>
    </row>
    <row r="58" spans="1:4">
      <c r="A58" s="44"/>
      <c r="B58" t="s">
        <v>9</v>
      </c>
      <c r="C58">
        <v>-0.56871064503987634</v>
      </c>
      <c r="D58">
        <f t="shared" si="0"/>
        <v>-0.39071627594790925</v>
      </c>
    </row>
    <row r="59" spans="1:4">
      <c r="A59" s="44">
        <v>2</v>
      </c>
      <c r="B59" t="s">
        <v>9</v>
      </c>
      <c r="C59">
        <v>-0.16002607345581055</v>
      </c>
      <c r="D59">
        <f t="shared" si="0"/>
        <v>-0.10994130674455163</v>
      </c>
    </row>
    <row r="60" spans="1:4">
      <c r="A60" s="44"/>
      <c r="B60" t="s">
        <v>9</v>
      </c>
      <c r="C60">
        <v>-2.2893595695495605</v>
      </c>
      <c r="D60">
        <f t="shared" si="0"/>
        <v>-1.5728385834195064</v>
      </c>
    </row>
    <row r="61" spans="1:4">
      <c r="A61" s="44"/>
      <c r="B61" t="s">
        <v>9</v>
      </c>
      <c r="C61">
        <v>-2.4047427177429199</v>
      </c>
      <c r="D61">
        <f t="shared" si="0"/>
        <v>-1.6521092535967703</v>
      </c>
    </row>
    <row r="62" spans="1:4">
      <c r="A62" s="44">
        <v>3</v>
      </c>
      <c r="B62" t="s">
        <v>9</v>
      </c>
      <c r="C62">
        <v>1.7046566009521484</v>
      </c>
      <c r="D62">
        <f t="shared" si="0"/>
        <v>1.1711352419776564</v>
      </c>
    </row>
    <row r="63" spans="1:4">
      <c r="A63" s="44"/>
      <c r="B63" t="s">
        <v>9</v>
      </c>
      <c r="C63">
        <v>1.6904239654541016</v>
      </c>
      <c r="D63">
        <f t="shared" si="0"/>
        <v>1.161357119504969</v>
      </c>
    </row>
    <row r="64" spans="1:4">
      <c r="A64" s="44"/>
      <c r="B64" t="s">
        <v>9</v>
      </c>
      <c r="C64">
        <v>0.92543983459472656</v>
      </c>
      <c r="D64">
        <f t="shared" si="0"/>
        <v>0.63579679568218284</v>
      </c>
    </row>
    <row r="65" spans="1:4">
      <c r="A65" s="44">
        <v>1</v>
      </c>
      <c r="B65" t="s">
        <v>10</v>
      </c>
      <c r="C65">
        <v>-1.5288632710774739</v>
      </c>
      <c r="D65">
        <f t="shared" si="0"/>
        <v>-1.0503614956372846</v>
      </c>
    </row>
    <row r="66" spans="1:4">
      <c r="A66" s="44"/>
      <c r="B66" t="s">
        <v>10</v>
      </c>
      <c r="C66">
        <v>-1.8132336934407551</v>
      </c>
      <c r="D66">
        <f t="shared" ref="D66:D129" si="1">C66/1.455559136</f>
        <v>-1.2457300075238957</v>
      </c>
    </row>
    <row r="67" spans="1:4">
      <c r="A67" s="44"/>
      <c r="B67" t="s">
        <v>10</v>
      </c>
      <c r="C67">
        <v>-4.2231849034627276</v>
      </c>
      <c r="D67">
        <f t="shared" si="1"/>
        <v>-2.9014176057926426</v>
      </c>
    </row>
    <row r="68" spans="1:4">
      <c r="A68" s="44">
        <v>2</v>
      </c>
      <c r="B68" t="s">
        <v>10</v>
      </c>
      <c r="C68">
        <v>4.8582108815511065</v>
      </c>
      <c r="D68">
        <f t="shared" si="1"/>
        <v>3.3376939221458786</v>
      </c>
    </row>
    <row r="69" spans="1:4">
      <c r="A69" s="44"/>
      <c r="B69" t="s">
        <v>10</v>
      </c>
      <c r="C69">
        <v>1.6672032674153645</v>
      </c>
      <c r="D69">
        <f t="shared" si="1"/>
        <v>1.1454040074228662</v>
      </c>
    </row>
    <row r="70" spans="1:4">
      <c r="A70" s="44"/>
      <c r="B70" t="s">
        <v>10</v>
      </c>
      <c r="C70">
        <v>0.86711247762044263</v>
      </c>
      <c r="D70">
        <f t="shared" si="1"/>
        <v>0.59572466427117576</v>
      </c>
    </row>
    <row r="71" spans="1:4">
      <c r="A71" s="44">
        <v>3</v>
      </c>
      <c r="B71" t="s">
        <v>10</v>
      </c>
      <c r="C71">
        <v>0.58948135375976562</v>
      </c>
      <c r="D71">
        <f t="shared" si="1"/>
        <v>0.40498619340174002</v>
      </c>
    </row>
    <row r="72" spans="1:4">
      <c r="A72" s="44"/>
      <c r="B72" t="s">
        <v>10</v>
      </c>
      <c r="C72">
        <v>-0.13816642761230469</v>
      </c>
      <c r="D72">
        <f t="shared" si="1"/>
        <v>-9.4923266389572977E-2</v>
      </c>
    </row>
    <row r="73" spans="1:4">
      <c r="A73" s="44"/>
      <c r="B73" t="s">
        <v>10</v>
      </c>
      <c r="C73">
        <v>-0.83673095703125</v>
      </c>
      <c r="D73">
        <f t="shared" si="1"/>
        <v>-0.57485191521016288</v>
      </c>
    </row>
    <row r="74" spans="1:4">
      <c r="A74" s="44">
        <v>1</v>
      </c>
      <c r="B74" t="s">
        <v>11</v>
      </c>
      <c r="C74">
        <v>0.84279330571492528</v>
      </c>
      <c r="D74">
        <f t="shared" si="1"/>
        <v>0.57901687734308949</v>
      </c>
    </row>
    <row r="75" spans="1:4">
      <c r="A75" s="44"/>
      <c r="B75" t="s">
        <v>11</v>
      </c>
      <c r="C75">
        <v>-1.9973255793253579</v>
      </c>
      <c r="D75">
        <f t="shared" si="1"/>
        <v>-1.3722050378620674</v>
      </c>
    </row>
    <row r="76" spans="1:4">
      <c r="A76" s="44"/>
      <c r="B76" t="s">
        <v>11</v>
      </c>
      <c r="C76">
        <v>-3.895652929941813</v>
      </c>
      <c r="D76">
        <f t="shared" si="1"/>
        <v>-2.6763961927698778</v>
      </c>
    </row>
    <row r="77" spans="1:4">
      <c r="A77" s="44">
        <v>2</v>
      </c>
      <c r="B77" t="s">
        <v>11</v>
      </c>
      <c r="C77">
        <v>1.149223804473877</v>
      </c>
      <c r="D77">
        <f t="shared" si="1"/>
        <v>0.78954112962530776</v>
      </c>
    </row>
    <row r="78" spans="1:4">
      <c r="A78" s="44"/>
      <c r="B78" t="s">
        <v>11</v>
      </c>
      <c r="C78">
        <v>-0.56312704086303711</v>
      </c>
      <c r="D78">
        <f t="shared" si="1"/>
        <v>-0.38688022144573114</v>
      </c>
    </row>
    <row r="79" spans="1:4">
      <c r="A79" s="44"/>
      <c r="B79" t="s">
        <v>11</v>
      </c>
      <c r="C79">
        <v>-1.0569701194763184</v>
      </c>
      <c r="D79">
        <f t="shared" si="1"/>
        <v>-0.72616089125788597</v>
      </c>
    </row>
    <row r="80" spans="1:4">
      <c r="A80" s="44">
        <v>1</v>
      </c>
      <c r="B80" t="s">
        <v>12</v>
      </c>
      <c r="C80">
        <v>-1.4808947245279946</v>
      </c>
      <c r="D80">
        <f t="shared" si="1"/>
        <v>-1.0174060867067338</v>
      </c>
    </row>
    <row r="81" spans="1:4">
      <c r="A81" s="44"/>
      <c r="B81" t="s">
        <v>12</v>
      </c>
      <c r="C81">
        <v>-2.3856946627298989</v>
      </c>
      <c r="D81">
        <f t="shared" si="1"/>
        <v>-1.6390228357784145</v>
      </c>
    </row>
    <row r="82" spans="1:4">
      <c r="A82" s="44"/>
      <c r="B82" t="s">
        <v>12</v>
      </c>
      <c r="C82">
        <v>-3.0234495798746743</v>
      </c>
      <c r="D82">
        <f t="shared" si="1"/>
        <v>-2.0771739911463647</v>
      </c>
    </row>
    <row r="83" spans="1:4">
      <c r="A83" s="44">
        <v>2</v>
      </c>
      <c r="B83" t="s">
        <v>12</v>
      </c>
      <c r="C83">
        <v>0.73935031890869141</v>
      </c>
      <c r="D83">
        <f t="shared" si="1"/>
        <v>0.5079493512991089</v>
      </c>
    </row>
    <row r="84" spans="1:4">
      <c r="A84" s="44"/>
      <c r="B84" t="s">
        <v>12</v>
      </c>
      <c r="C84">
        <v>-0.24004268646240234</v>
      </c>
      <c r="D84">
        <f t="shared" si="1"/>
        <v>-0.1649144170961408</v>
      </c>
    </row>
    <row r="85" spans="1:4">
      <c r="A85" s="44"/>
      <c r="B85" t="s">
        <v>12</v>
      </c>
      <c r="C85">
        <v>-1.1412248611450195</v>
      </c>
      <c r="D85">
        <f t="shared" si="1"/>
        <v>-0.78404568589442702</v>
      </c>
    </row>
    <row r="86" spans="1:4">
      <c r="A86" s="44">
        <v>1</v>
      </c>
      <c r="B86" t="s">
        <v>13</v>
      </c>
      <c r="C86">
        <v>-2.2591969172159829</v>
      </c>
      <c r="D86">
        <f t="shared" si="1"/>
        <v>-1.552116201492471</v>
      </c>
    </row>
    <row r="87" spans="1:4">
      <c r="A87" s="44"/>
      <c r="B87" t="s">
        <v>13</v>
      </c>
      <c r="C87">
        <v>-3.4728380839029946</v>
      </c>
      <c r="D87">
        <f t="shared" si="1"/>
        <v>-2.3859134253017356</v>
      </c>
    </row>
    <row r="88" spans="1:4">
      <c r="A88" s="44"/>
      <c r="B88" t="s">
        <v>13</v>
      </c>
      <c r="C88">
        <v>-4.4455672899881993</v>
      </c>
      <c r="D88">
        <f t="shared" si="1"/>
        <v>-3.0541990222430919</v>
      </c>
    </row>
    <row r="89" spans="1:4">
      <c r="A89" s="45">
        <v>2</v>
      </c>
      <c r="B89" t="s">
        <v>13</v>
      </c>
      <c r="C89">
        <v>-2.437739372253418</v>
      </c>
      <c r="D89">
        <f t="shared" si="1"/>
        <v>-1.6747786551307924</v>
      </c>
    </row>
    <row r="90" spans="1:4">
      <c r="A90" s="45"/>
      <c r="B90" t="s">
        <v>13</v>
      </c>
      <c r="C90">
        <v>-2.580937385559082</v>
      </c>
      <c r="D90">
        <f t="shared" si="1"/>
        <v>-1.7731587276156413</v>
      </c>
    </row>
    <row r="91" spans="1:4">
      <c r="A91" s="45">
        <v>3</v>
      </c>
      <c r="B91" t="s">
        <v>13</v>
      </c>
      <c r="C91">
        <v>-2.1948599815368652</v>
      </c>
      <c r="D91">
        <f t="shared" si="1"/>
        <v>-1.5079153620432948</v>
      </c>
    </row>
    <row r="92" spans="1:4">
      <c r="A92" s="45"/>
      <c r="B92" t="s">
        <v>13</v>
      </c>
      <c r="C92">
        <v>-2.4619803428649902</v>
      </c>
      <c r="D92">
        <f t="shared" si="1"/>
        <v>-1.6914327161112266</v>
      </c>
    </row>
    <row r="93" spans="1:4">
      <c r="A93" s="44">
        <v>1</v>
      </c>
      <c r="B93" t="s">
        <v>14</v>
      </c>
      <c r="C93">
        <v>8.7402375539143886</v>
      </c>
      <c r="D93">
        <f t="shared" si="1"/>
        <v>6.0047285869355358</v>
      </c>
    </row>
    <row r="94" spans="1:4">
      <c r="A94" s="44"/>
      <c r="B94" t="s">
        <v>14</v>
      </c>
      <c r="C94">
        <v>8.5546038945515956</v>
      </c>
      <c r="D94">
        <f t="shared" si="1"/>
        <v>5.8771943255156041</v>
      </c>
    </row>
    <row r="95" spans="1:4">
      <c r="A95" s="44"/>
      <c r="B95" t="s">
        <v>14</v>
      </c>
      <c r="C95">
        <v>-0.85340372721354152</v>
      </c>
      <c r="D95">
        <f t="shared" si="1"/>
        <v>-0.58630646196812541</v>
      </c>
    </row>
    <row r="96" spans="1:4">
      <c r="A96" s="44">
        <v>2</v>
      </c>
      <c r="B96" t="s">
        <v>14</v>
      </c>
      <c r="C96">
        <v>-1.5403838157653809</v>
      </c>
      <c r="D96">
        <f t="shared" si="1"/>
        <v>-1.0582763541978009</v>
      </c>
    </row>
    <row r="97" spans="1:4">
      <c r="A97" s="44"/>
      <c r="B97" t="s">
        <v>14</v>
      </c>
      <c r="C97">
        <v>-2.2958979606628418</v>
      </c>
      <c r="D97">
        <f t="shared" si="1"/>
        <v>-1.5773305967988112</v>
      </c>
    </row>
    <row r="98" spans="1:4">
      <c r="A98" s="44"/>
      <c r="B98" t="s">
        <v>14</v>
      </c>
      <c r="C98">
        <v>-3.0140881538391113</v>
      </c>
      <c r="D98">
        <f t="shared" si="1"/>
        <v>-2.0707424928966343</v>
      </c>
    </row>
    <row r="99" spans="1:4">
      <c r="A99" s="44">
        <v>1</v>
      </c>
      <c r="B99" t="s">
        <v>15</v>
      </c>
      <c r="C99">
        <v>0.69098027547200536</v>
      </c>
      <c r="D99">
        <f t="shared" si="1"/>
        <v>0.47471810549097837</v>
      </c>
    </row>
    <row r="100" spans="1:4">
      <c r="A100" s="44"/>
      <c r="B100" t="s">
        <v>15</v>
      </c>
      <c r="C100">
        <v>0.16554864247639989</v>
      </c>
      <c r="D100">
        <f t="shared" si="1"/>
        <v>0.11373542879978178</v>
      </c>
    </row>
    <row r="101" spans="1:4">
      <c r="A101" s="44"/>
      <c r="B101" t="s">
        <v>15</v>
      </c>
      <c r="C101">
        <v>-2.0408407847086587</v>
      </c>
      <c r="D101">
        <f t="shared" si="1"/>
        <v>-1.4021009069525423</v>
      </c>
    </row>
    <row r="102" spans="1:4">
      <c r="A102" s="44">
        <v>2</v>
      </c>
      <c r="B102" t="s">
        <v>15</v>
      </c>
      <c r="C102">
        <v>-0.19214471181233725</v>
      </c>
      <c r="D102">
        <f t="shared" si="1"/>
        <v>-0.13200749255737368</v>
      </c>
    </row>
    <row r="103" spans="1:4">
      <c r="A103" s="44"/>
      <c r="B103" t="s">
        <v>15</v>
      </c>
      <c r="C103">
        <v>-1.754503568013509</v>
      </c>
      <c r="D103">
        <f t="shared" si="1"/>
        <v>-1.2053811656426641</v>
      </c>
    </row>
    <row r="104" spans="1:4">
      <c r="A104" s="44"/>
      <c r="B104" t="s">
        <v>15</v>
      </c>
      <c r="C104">
        <v>-2.4356292088826499</v>
      </c>
      <c r="D104">
        <f t="shared" si="1"/>
        <v>-1.6733289281368298</v>
      </c>
    </row>
    <row r="105" spans="1:4">
      <c r="A105" s="44">
        <v>1</v>
      </c>
      <c r="B105" t="s">
        <v>16</v>
      </c>
      <c r="C105">
        <v>-2.8966123263041177</v>
      </c>
      <c r="D105">
        <f t="shared" si="1"/>
        <v>-1.9900341076242729</v>
      </c>
    </row>
    <row r="106" spans="1:4">
      <c r="A106" s="44"/>
      <c r="B106" t="s">
        <v>16</v>
      </c>
      <c r="C106">
        <v>-2.9133350054423013</v>
      </c>
      <c r="D106">
        <f t="shared" si="1"/>
        <v>-2.0015229428935419</v>
      </c>
    </row>
    <row r="107" spans="1:4">
      <c r="A107" s="44"/>
      <c r="B107" t="s">
        <v>16</v>
      </c>
      <c r="C107">
        <v>-3.0742904345194497</v>
      </c>
      <c r="D107">
        <f t="shared" si="1"/>
        <v>-2.1121027366623255</v>
      </c>
    </row>
    <row r="108" spans="1:4">
      <c r="A108" s="44">
        <v>2</v>
      </c>
      <c r="B108" t="s">
        <v>16</v>
      </c>
      <c r="C108">
        <v>4.1857171058654785</v>
      </c>
      <c r="D108">
        <f t="shared" si="1"/>
        <v>2.8756764341215186</v>
      </c>
    </row>
    <row r="109" spans="1:4">
      <c r="A109" s="44"/>
      <c r="B109" t="s">
        <v>16</v>
      </c>
      <c r="C109">
        <v>-0.49103307723999023</v>
      </c>
      <c r="D109">
        <f t="shared" si="1"/>
        <v>-0.33735013926633772</v>
      </c>
    </row>
    <row r="110" spans="1:4">
      <c r="A110" s="44"/>
      <c r="B110" t="s">
        <v>16</v>
      </c>
      <c r="C110">
        <v>-0.49842977523803711</v>
      </c>
      <c r="D110">
        <f t="shared" si="1"/>
        <v>-0.34243182768084879</v>
      </c>
    </row>
    <row r="111" spans="1:4">
      <c r="A111" s="44">
        <v>1</v>
      </c>
      <c r="B111" t="s">
        <v>17</v>
      </c>
      <c r="C111">
        <v>-1.1038544972737632</v>
      </c>
      <c r="D111">
        <f t="shared" si="1"/>
        <v>-0.75837145325970678</v>
      </c>
    </row>
    <row r="112" spans="1:4">
      <c r="A112" s="44"/>
      <c r="B112" t="s">
        <v>17</v>
      </c>
      <c r="C112">
        <v>-2.5055106480916343</v>
      </c>
      <c r="D112">
        <f t="shared" si="1"/>
        <v>-1.721338959114358</v>
      </c>
    </row>
    <row r="113" spans="1:4">
      <c r="A113" s="44"/>
      <c r="B113" t="s">
        <v>17</v>
      </c>
      <c r="C113">
        <v>-3.5351012547810874</v>
      </c>
      <c r="D113">
        <f t="shared" si="1"/>
        <v>-2.4286895443464052</v>
      </c>
    </row>
    <row r="114" spans="1:4">
      <c r="A114" s="44">
        <v>2</v>
      </c>
      <c r="B114" t="s">
        <v>17</v>
      </c>
      <c r="C114">
        <v>1.807233174641927</v>
      </c>
      <c r="D114">
        <f t="shared" si="1"/>
        <v>1.2416075238333202</v>
      </c>
    </row>
    <row r="115" spans="1:4">
      <c r="A115" s="44"/>
      <c r="B115" t="s">
        <v>17</v>
      </c>
      <c r="C115">
        <v>1.047284444173177</v>
      </c>
      <c r="D115">
        <f t="shared" si="1"/>
        <v>0.71950662688374412</v>
      </c>
    </row>
    <row r="116" spans="1:4">
      <c r="A116" s="44"/>
      <c r="B116" t="s">
        <v>17</v>
      </c>
      <c r="C116">
        <v>-0.24556605021158856</v>
      </c>
      <c r="D116">
        <f t="shared" si="1"/>
        <v>-0.16870908514677385</v>
      </c>
    </row>
    <row r="117" spans="1:4">
      <c r="A117" s="44">
        <v>3</v>
      </c>
      <c r="B117" t="s">
        <v>17</v>
      </c>
      <c r="C117">
        <v>0.98220920562744141</v>
      </c>
      <c r="D117">
        <f t="shared" si="1"/>
        <v>0.67479855770520991</v>
      </c>
    </row>
    <row r="118" spans="1:4">
      <c r="A118" s="44"/>
      <c r="B118" t="s">
        <v>17</v>
      </c>
      <c r="C118">
        <v>0.55293369293212891</v>
      </c>
      <c r="D118">
        <f t="shared" si="1"/>
        <v>0.37987717520817299</v>
      </c>
    </row>
    <row r="119" spans="1:4">
      <c r="A119" s="44"/>
      <c r="B119" t="s">
        <v>17</v>
      </c>
      <c r="C119">
        <v>-0.12217044830322266</v>
      </c>
      <c r="D119">
        <f t="shared" si="1"/>
        <v>-8.3933689316778581E-2</v>
      </c>
    </row>
    <row r="120" spans="1:4">
      <c r="A120" s="44">
        <v>1</v>
      </c>
      <c r="B120" t="s">
        <v>18</v>
      </c>
      <c r="C120">
        <v>3.9284750620524087</v>
      </c>
      <c r="D120">
        <f t="shared" si="1"/>
        <v>2.6989456937134082</v>
      </c>
    </row>
    <row r="121" spans="1:4">
      <c r="A121" s="44"/>
      <c r="B121" t="s">
        <v>18</v>
      </c>
      <c r="C121">
        <v>-2.1068337758382163</v>
      </c>
      <c r="D121">
        <f t="shared" si="1"/>
        <v>-1.4474394916224251</v>
      </c>
    </row>
    <row r="122" spans="1:4">
      <c r="A122" s="44"/>
      <c r="B122" t="s">
        <v>18</v>
      </c>
      <c r="C122">
        <v>-2.3815158208211265</v>
      </c>
      <c r="D122">
        <f t="shared" si="1"/>
        <v>-1.6361518827505244</v>
      </c>
    </row>
    <row r="123" spans="1:4">
      <c r="A123" s="44">
        <v>2</v>
      </c>
      <c r="B123" t="s">
        <v>18</v>
      </c>
      <c r="C123">
        <v>1.0030143260955811</v>
      </c>
      <c r="D123">
        <f t="shared" si="1"/>
        <v>0.68909211675998927</v>
      </c>
    </row>
    <row r="124" spans="1:4">
      <c r="A124" s="44"/>
      <c r="B124" t="s">
        <v>18</v>
      </c>
      <c r="C124">
        <v>-0.89065384864807129</v>
      </c>
      <c r="D124">
        <f t="shared" si="1"/>
        <v>-0.61189808549837665</v>
      </c>
    </row>
    <row r="125" spans="1:4">
      <c r="A125" s="44"/>
      <c r="B125" t="s">
        <v>18</v>
      </c>
      <c r="C125">
        <v>-1.6947338581085205</v>
      </c>
      <c r="D125">
        <f t="shared" si="1"/>
        <v>-1.164318107174809</v>
      </c>
    </row>
    <row r="126" spans="1:4">
      <c r="A126" s="44">
        <v>1</v>
      </c>
      <c r="B126" t="s">
        <v>19</v>
      </c>
      <c r="C126">
        <v>-3.7070477803548179</v>
      </c>
      <c r="D126">
        <f t="shared" si="1"/>
        <v>-2.5468204545382469</v>
      </c>
    </row>
    <row r="127" spans="1:4">
      <c r="A127" s="44"/>
      <c r="B127" t="s">
        <v>19</v>
      </c>
      <c r="C127">
        <v>-5.3121255238850917</v>
      </c>
      <c r="D127">
        <f t="shared" si="1"/>
        <v>-3.6495429093202381</v>
      </c>
    </row>
    <row r="128" spans="1:4">
      <c r="A128" s="44"/>
      <c r="B128" t="s">
        <v>19</v>
      </c>
      <c r="C128">
        <v>-5.9781621297200527</v>
      </c>
      <c r="D128">
        <f t="shared" si="1"/>
        <v>-4.1071241846954765</v>
      </c>
    </row>
    <row r="129" spans="1:4">
      <c r="A129" s="44">
        <v>2</v>
      </c>
      <c r="B129" t="s">
        <v>19</v>
      </c>
      <c r="C129">
        <v>1.1425069173177083</v>
      </c>
      <c r="D129">
        <f t="shared" si="1"/>
        <v>0.78492648567849621</v>
      </c>
    </row>
    <row r="130" spans="1:4">
      <c r="A130" s="44"/>
      <c r="B130" t="s">
        <v>19</v>
      </c>
      <c r="C130">
        <v>-9.1248194376627623E-2</v>
      </c>
      <c r="D130">
        <f t="shared" ref="D130:D193" si="2">C130/1.455559136</f>
        <v>-6.2689444983585765E-2</v>
      </c>
    </row>
    <row r="131" spans="1:4">
      <c r="A131" s="44"/>
      <c r="B131" t="s">
        <v>19</v>
      </c>
      <c r="C131">
        <v>-0.68152109781901049</v>
      </c>
      <c r="D131">
        <f t="shared" si="2"/>
        <v>-0.46821944980668273</v>
      </c>
    </row>
    <row r="132" spans="1:4">
      <c r="A132" s="44">
        <v>3</v>
      </c>
      <c r="B132" t="s">
        <v>19</v>
      </c>
      <c r="C132">
        <v>2.4303805033365884</v>
      </c>
      <c r="D132">
        <f t="shared" si="2"/>
        <v>1.6697229560974625</v>
      </c>
    </row>
    <row r="133" spans="1:4">
      <c r="A133" s="44"/>
      <c r="B133" t="s">
        <v>19</v>
      </c>
      <c r="C133">
        <v>0.96578470865885402</v>
      </c>
      <c r="D133">
        <f t="shared" si="2"/>
        <v>0.66351457991113461</v>
      </c>
    </row>
    <row r="134" spans="1:4">
      <c r="A134" s="44"/>
      <c r="B134" t="s">
        <v>19</v>
      </c>
      <c r="C134">
        <v>-2.7082780202229819</v>
      </c>
      <c r="D134">
        <f t="shared" si="2"/>
        <v>-1.8606444446259736</v>
      </c>
    </row>
    <row r="135" spans="1:4">
      <c r="A135" s="44">
        <v>1</v>
      </c>
      <c r="B135" t="s">
        <v>20</v>
      </c>
      <c r="C135">
        <v>0.53478590647379542</v>
      </c>
      <c r="D135">
        <f t="shared" si="2"/>
        <v>0.36740926098230026</v>
      </c>
    </row>
    <row r="136" spans="1:4">
      <c r="A136" s="44"/>
      <c r="B136" t="s">
        <v>20</v>
      </c>
      <c r="C136">
        <v>-6.3878634770711269</v>
      </c>
      <c r="D136">
        <f t="shared" si="2"/>
        <v>-4.3885977004173924</v>
      </c>
    </row>
    <row r="137" spans="1:4">
      <c r="A137" s="44"/>
      <c r="B137" t="s">
        <v>20</v>
      </c>
      <c r="C137">
        <v>-6.5895255406697597</v>
      </c>
      <c r="D137">
        <f t="shared" si="2"/>
        <v>-4.5271438155225594</v>
      </c>
    </row>
    <row r="138" spans="1:4">
      <c r="A138" s="44">
        <v>2</v>
      </c>
      <c r="B138" t="s">
        <v>20</v>
      </c>
      <c r="C138">
        <v>5.5789820353190107</v>
      </c>
      <c r="D138">
        <f t="shared" si="2"/>
        <v>3.8328789929143841</v>
      </c>
    </row>
    <row r="139" spans="1:4">
      <c r="A139" s="44"/>
      <c r="B139" t="s">
        <v>20</v>
      </c>
      <c r="C139">
        <v>3.79341189066569</v>
      </c>
      <c r="D139">
        <f t="shared" si="2"/>
        <v>2.6061544301733477</v>
      </c>
    </row>
    <row r="140" spans="1:4">
      <c r="A140" s="44"/>
      <c r="B140" t="s">
        <v>20</v>
      </c>
      <c r="C140">
        <v>2.3789736429850259</v>
      </c>
      <c r="D140">
        <f t="shared" si="2"/>
        <v>1.6344053526555076</v>
      </c>
    </row>
    <row r="141" spans="1:4">
      <c r="A141" s="44">
        <v>3</v>
      </c>
      <c r="B141" t="s">
        <v>20</v>
      </c>
      <c r="C141">
        <v>5.6975161234537754</v>
      </c>
      <c r="D141">
        <f t="shared" si="2"/>
        <v>3.9143144256653382</v>
      </c>
    </row>
    <row r="142" spans="1:4">
      <c r="A142" s="44"/>
      <c r="B142" t="s">
        <v>20</v>
      </c>
      <c r="C142">
        <v>-1.0705159505208335</v>
      </c>
      <c r="D142">
        <f t="shared" si="2"/>
        <v>-0.73546716450332772</v>
      </c>
    </row>
    <row r="143" spans="1:4">
      <c r="A143" s="44"/>
      <c r="B143" t="s">
        <v>20</v>
      </c>
      <c r="C143">
        <v>-2.8584721883138022</v>
      </c>
      <c r="D143">
        <f t="shared" si="2"/>
        <v>-1.9638310238422372</v>
      </c>
    </row>
    <row r="144" spans="1:4">
      <c r="A144" s="44">
        <v>1</v>
      </c>
      <c r="B144" t="s">
        <v>21</v>
      </c>
      <c r="C144">
        <v>0.4392925898234048</v>
      </c>
      <c r="D144">
        <f t="shared" si="2"/>
        <v>0.30180332695421647</v>
      </c>
    </row>
    <row r="145" spans="1:4">
      <c r="A145" s="44"/>
      <c r="B145" t="s">
        <v>21</v>
      </c>
      <c r="C145">
        <v>-2.2331889470418296</v>
      </c>
      <c r="D145">
        <f t="shared" si="2"/>
        <v>-1.534248174333076</v>
      </c>
    </row>
    <row r="146" spans="1:4">
      <c r="A146" s="44"/>
      <c r="B146" t="s">
        <v>21</v>
      </c>
      <c r="C146">
        <v>-2.3005765279134116</v>
      </c>
      <c r="D146">
        <f t="shared" si="2"/>
        <v>-1.5805448717360884</v>
      </c>
    </row>
    <row r="147" spans="1:4">
      <c r="A147" s="44">
        <v>2</v>
      </c>
      <c r="B147" t="s">
        <v>21</v>
      </c>
      <c r="C147">
        <v>3.3641268412272134</v>
      </c>
      <c r="D147">
        <f t="shared" si="2"/>
        <v>2.311226495731475</v>
      </c>
    </row>
    <row r="148" spans="1:4">
      <c r="A148" s="44"/>
      <c r="B148" t="s">
        <v>21</v>
      </c>
      <c r="C148">
        <v>1.7079149881998699</v>
      </c>
      <c r="D148">
        <f t="shared" si="2"/>
        <v>1.1733738231298285</v>
      </c>
    </row>
    <row r="149" spans="1:4">
      <c r="A149" s="44"/>
      <c r="B149" t="s">
        <v>21</v>
      </c>
      <c r="C149">
        <v>-1.1172784169514973</v>
      </c>
      <c r="D149">
        <f t="shared" si="2"/>
        <v>-0.76759397081033287</v>
      </c>
    </row>
    <row r="150" spans="1:4">
      <c r="A150" s="44">
        <v>3</v>
      </c>
      <c r="B150" t="s">
        <v>21</v>
      </c>
      <c r="C150">
        <v>-1.0128176212310791</v>
      </c>
      <c r="D150">
        <f t="shared" si="2"/>
        <v>-0.69582718845377034</v>
      </c>
    </row>
    <row r="151" spans="1:4">
      <c r="A151" s="44"/>
      <c r="B151" t="s">
        <v>21</v>
      </c>
      <c r="C151">
        <v>-1.1776726245880127</v>
      </c>
      <c r="D151">
        <f t="shared" si="2"/>
        <v>-0.80908607246584086</v>
      </c>
    </row>
    <row r="152" spans="1:4">
      <c r="A152" s="44"/>
      <c r="B152" t="s">
        <v>21</v>
      </c>
      <c r="C152">
        <v>-1.5278894901275635</v>
      </c>
      <c r="D152">
        <f t="shared" si="2"/>
        <v>-1.0496924874700271</v>
      </c>
    </row>
    <row r="153" spans="1:4">
      <c r="A153" s="44">
        <v>1</v>
      </c>
      <c r="B153" t="s">
        <v>22</v>
      </c>
      <c r="C153">
        <v>0.14337507883707667</v>
      </c>
      <c r="D153">
        <f t="shared" si="2"/>
        <v>9.8501720260630254E-2</v>
      </c>
    </row>
    <row r="154" spans="1:4">
      <c r="A154" s="44"/>
      <c r="B154" t="s">
        <v>22</v>
      </c>
      <c r="C154">
        <v>-2.9383042653401694</v>
      </c>
      <c r="D154">
        <f t="shared" si="2"/>
        <v>-2.018677354061257</v>
      </c>
    </row>
    <row r="155" spans="1:4">
      <c r="A155" s="44"/>
      <c r="B155" t="s">
        <v>22</v>
      </c>
      <c r="C155">
        <v>-4.1592582066853847</v>
      </c>
      <c r="D155">
        <f t="shared" si="2"/>
        <v>-2.8574986091704795</v>
      </c>
    </row>
    <row r="156" spans="1:4">
      <c r="A156" s="44">
        <v>2</v>
      </c>
      <c r="B156" t="s">
        <v>22</v>
      </c>
      <c r="C156">
        <v>1.1420211791992188</v>
      </c>
      <c r="D156">
        <f t="shared" si="2"/>
        <v>0.78459277328820176</v>
      </c>
    </row>
    <row r="157" spans="1:4">
      <c r="A157" s="44"/>
      <c r="B157" t="s">
        <v>22</v>
      </c>
      <c r="C157">
        <v>-3.7174224853515625E-2</v>
      </c>
      <c r="D157">
        <f t="shared" si="2"/>
        <v>-2.5539480969267624E-2</v>
      </c>
    </row>
    <row r="158" spans="1:4">
      <c r="A158" s="44"/>
      <c r="B158" t="s">
        <v>22</v>
      </c>
      <c r="C158">
        <v>-1.5053768157958984</v>
      </c>
      <c r="D158">
        <f t="shared" si="2"/>
        <v>-1.0342258026924289</v>
      </c>
    </row>
    <row r="159" spans="1:4">
      <c r="A159" s="44">
        <v>1</v>
      </c>
      <c r="B159" t="s">
        <v>23</v>
      </c>
      <c r="C159">
        <v>-2.8683741887410483</v>
      </c>
      <c r="D159">
        <f t="shared" si="2"/>
        <v>-1.970633908165067</v>
      </c>
    </row>
    <row r="160" spans="1:4">
      <c r="A160" s="44"/>
      <c r="B160" t="s">
        <v>23</v>
      </c>
      <c r="C160">
        <v>-3.6565974553426108</v>
      </c>
      <c r="D160">
        <f t="shared" si="2"/>
        <v>-2.5121600111633051</v>
      </c>
    </row>
    <row r="161" spans="1:4">
      <c r="A161" s="44"/>
      <c r="B161" t="s">
        <v>23</v>
      </c>
      <c r="C161">
        <v>-4.3137219746907558</v>
      </c>
      <c r="D161">
        <f t="shared" si="2"/>
        <v>-2.9636184940896526</v>
      </c>
    </row>
    <row r="162" spans="1:4">
      <c r="A162" s="44">
        <v>1</v>
      </c>
      <c r="B162" t="s">
        <v>24</v>
      </c>
      <c r="C162">
        <v>-0.88280264536539699</v>
      </c>
      <c r="D162">
        <f t="shared" si="2"/>
        <v>-0.60650414231290772</v>
      </c>
    </row>
    <row r="163" spans="1:4">
      <c r="A163" s="44"/>
      <c r="B163" t="s">
        <v>24</v>
      </c>
      <c r="C163">
        <v>-1.0841719309488931</v>
      </c>
      <c r="D163">
        <f t="shared" si="2"/>
        <v>-0.74484911271162058</v>
      </c>
    </row>
    <row r="164" spans="1:4">
      <c r="A164" s="44"/>
      <c r="B164" t="s">
        <v>24</v>
      </c>
      <c r="C164">
        <v>-1.8535391489664712</v>
      </c>
      <c r="D164">
        <f t="shared" si="2"/>
        <v>-1.2734207103808604</v>
      </c>
    </row>
    <row r="165" spans="1:4">
      <c r="A165" s="44">
        <v>2</v>
      </c>
      <c r="B165" s="2" t="s">
        <v>24</v>
      </c>
      <c r="C165">
        <v>-2.7609818776448569</v>
      </c>
      <c r="D165">
        <f t="shared" si="2"/>
        <v>-1.8968531125655734</v>
      </c>
    </row>
    <row r="166" spans="1:4">
      <c r="A166" s="44"/>
      <c r="B166" s="2" t="s">
        <v>24</v>
      </c>
      <c r="C166">
        <v>-3.6144612630208335</v>
      </c>
      <c r="D166">
        <f t="shared" si="2"/>
        <v>-2.4832115532960617</v>
      </c>
    </row>
    <row r="167" spans="1:4">
      <c r="A167" s="44">
        <v>1</v>
      </c>
      <c r="B167" t="s">
        <v>25</v>
      </c>
      <c r="C167">
        <v>2.4232180913289385</v>
      </c>
      <c r="D167">
        <f t="shared" si="2"/>
        <v>1.6648022271277465</v>
      </c>
    </row>
    <row r="168" spans="1:4">
      <c r="A168" s="44"/>
      <c r="B168" t="s">
        <v>25</v>
      </c>
      <c r="C168">
        <v>1.452069600423177</v>
      </c>
      <c r="D168">
        <f t="shared" si="2"/>
        <v>0.99760261504289516</v>
      </c>
    </row>
    <row r="169" spans="1:4">
      <c r="A169" s="44"/>
      <c r="B169" t="s">
        <v>25</v>
      </c>
      <c r="C169">
        <v>-0.9759718577067058</v>
      </c>
      <c r="D169">
        <f t="shared" si="2"/>
        <v>-0.67051336738454981</v>
      </c>
    </row>
    <row r="170" spans="1:4">
      <c r="A170" s="44">
        <v>2</v>
      </c>
      <c r="B170" t="s">
        <v>25</v>
      </c>
      <c r="C170">
        <v>-2.0010237693786621</v>
      </c>
      <c r="D170">
        <f t="shared" si="2"/>
        <v>-1.3747457728702424</v>
      </c>
    </row>
    <row r="171" spans="1:4">
      <c r="A171" s="44"/>
      <c r="B171" t="s">
        <v>25</v>
      </c>
      <c r="C171">
        <v>-3.1330809593200684</v>
      </c>
      <c r="D171">
        <f t="shared" si="2"/>
        <v>-2.1524930741941826</v>
      </c>
    </row>
    <row r="172" spans="1:4">
      <c r="A172" s="44">
        <v>1</v>
      </c>
      <c r="B172" t="s">
        <v>26</v>
      </c>
      <c r="C172">
        <v>-0.38759390513102221</v>
      </c>
      <c r="D172">
        <f t="shared" si="2"/>
        <v>-0.26628523400029158</v>
      </c>
    </row>
    <row r="173" spans="1:4">
      <c r="A173" s="44"/>
      <c r="B173" s="3" t="s">
        <v>26</v>
      </c>
      <c r="C173">
        <v>-0.62380568186442065</v>
      </c>
      <c r="D173">
        <f t="shared" si="2"/>
        <v>-0.42856773485596167</v>
      </c>
    </row>
    <row r="174" spans="1:4">
      <c r="A174" s="44"/>
      <c r="B174" t="s">
        <v>26</v>
      </c>
      <c r="C174">
        <v>-1.3577524820963542</v>
      </c>
      <c r="D174">
        <f t="shared" si="2"/>
        <v>-0.93280475421120523</v>
      </c>
    </row>
    <row r="175" spans="1:4">
      <c r="A175" s="44">
        <v>2</v>
      </c>
      <c r="B175" t="s">
        <v>26</v>
      </c>
      <c r="C175">
        <v>-0.21181805928548178</v>
      </c>
      <c r="D175">
        <f t="shared" si="2"/>
        <v>-0.14552349955878521</v>
      </c>
    </row>
    <row r="176" spans="1:4">
      <c r="A176" s="44"/>
      <c r="B176" t="s">
        <v>26</v>
      </c>
      <c r="C176">
        <v>-0.95602162679036462</v>
      </c>
      <c r="D176">
        <f t="shared" si="2"/>
        <v>-0.65680713558474391</v>
      </c>
    </row>
    <row r="177" spans="1:4">
      <c r="A177" s="44"/>
      <c r="B177" t="s">
        <v>26</v>
      </c>
      <c r="C177">
        <v>-3.167119344075521</v>
      </c>
      <c r="D177">
        <f t="shared" si="2"/>
        <v>-2.1758781665024163</v>
      </c>
    </row>
    <row r="178" spans="1:4">
      <c r="A178" s="44">
        <v>1</v>
      </c>
      <c r="B178" s="1" t="s">
        <v>27</v>
      </c>
      <c r="C178">
        <v>-1.11077086130778</v>
      </c>
      <c r="D178">
        <f t="shared" si="2"/>
        <v>-0.76312314205266341</v>
      </c>
    </row>
    <row r="179" spans="1:4">
      <c r="A179" s="44"/>
      <c r="B179" s="1" t="s">
        <v>27</v>
      </c>
      <c r="C179">
        <v>-1.1450535456339519</v>
      </c>
      <c r="D179">
        <f t="shared" si="2"/>
        <v>-0.78667607334776946</v>
      </c>
    </row>
    <row r="180" spans="1:4">
      <c r="A180" s="44"/>
      <c r="B180" s="1" t="s">
        <v>27</v>
      </c>
      <c r="C180">
        <v>-2.1999012629191084</v>
      </c>
      <c r="D180">
        <f t="shared" si="2"/>
        <v>-1.511378829282487</v>
      </c>
    </row>
    <row r="181" spans="1:4">
      <c r="A181" s="44">
        <v>2</v>
      </c>
      <c r="B181" t="s">
        <v>27</v>
      </c>
      <c r="C181">
        <v>-1.6786279678344727</v>
      </c>
      <c r="D181">
        <f t="shared" si="2"/>
        <v>-1.1532530189377841</v>
      </c>
    </row>
    <row r="182" spans="1:4">
      <c r="A182" s="44"/>
      <c r="B182" t="s">
        <v>27</v>
      </c>
      <c r="C182">
        <v>-1.7257719039916992</v>
      </c>
      <c r="D182">
        <f t="shared" si="2"/>
        <v>-1.1856419030382144</v>
      </c>
    </row>
    <row r="183" spans="1:4">
      <c r="A183" s="44"/>
      <c r="B183" t="s">
        <v>27</v>
      </c>
      <c r="C183">
        <v>-2.8306131362915039</v>
      </c>
      <c r="D183">
        <f t="shared" si="2"/>
        <v>-1.9446912641902472</v>
      </c>
    </row>
    <row r="184" spans="1:4">
      <c r="A184" s="44">
        <v>1</v>
      </c>
      <c r="B184" t="s">
        <v>28</v>
      </c>
      <c r="C184">
        <v>1.9319709142049155</v>
      </c>
      <c r="D184">
        <f t="shared" si="2"/>
        <v>1.3273049966998494</v>
      </c>
    </row>
    <row r="185" spans="1:4">
      <c r="A185" s="44"/>
      <c r="B185" t="s">
        <v>28</v>
      </c>
      <c r="C185">
        <v>-0.95337740580240871</v>
      </c>
      <c r="D185">
        <f t="shared" si="2"/>
        <v>-0.65499049967998602</v>
      </c>
    </row>
    <row r="186" spans="1:4">
      <c r="A186" s="44"/>
      <c r="B186" t="s">
        <v>28</v>
      </c>
      <c r="C186">
        <v>-1.639399210611979</v>
      </c>
      <c r="D186">
        <f t="shared" si="2"/>
        <v>-1.1263020306527616</v>
      </c>
    </row>
    <row r="187" spans="1:4">
      <c r="A187" s="44">
        <v>2</v>
      </c>
      <c r="B187" t="s">
        <v>28</v>
      </c>
      <c r="C187">
        <v>-7.0807774861653655E-2</v>
      </c>
      <c r="D187">
        <f t="shared" si="2"/>
        <v>-4.8646443219228751E-2</v>
      </c>
    </row>
    <row r="188" spans="1:4">
      <c r="A188" s="44"/>
      <c r="B188" t="s">
        <v>28</v>
      </c>
      <c r="C188">
        <v>-0.84384091695149743</v>
      </c>
      <c r="D188">
        <f t="shared" si="2"/>
        <v>-0.57973660848328279</v>
      </c>
    </row>
    <row r="189" spans="1:4">
      <c r="A189" s="44"/>
      <c r="B189" t="s">
        <v>28</v>
      </c>
      <c r="C189">
        <v>-1.0986398061116536</v>
      </c>
      <c r="D189">
        <f t="shared" si="2"/>
        <v>-0.75478884982358674</v>
      </c>
    </row>
    <row r="190" spans="1:4">
      <c r="A190" s="44">
        <v>3</v>
      </c>
      <c r="B190" t="s">
        <v>28</v>
      </c>
      <c r="C190">
        <v>0.45552889506022137</v>
      </c>
      <c r="D190">
        <f t="shared" si="2"/>
        <v>0.31295801303686871</v>
      </c>
    </row>
    <row r="191" spans="1:4">
      <c r="A191" s="44"/>
      <c r="B191" t="s">
        <v>28</v>
      </c>
      <c r="C191">
        <v>0.4165159861246745</v>
      </c>
      <c r="D191">
        <f t="shared" si="2"/>
        <v>0.28615531710329256</v>
      </c>
    </row>
    <row r="192" spans="1:4">
      <c r="A192" s="44"/>
      <c r="B192" t="s">
        <v>28</v>
      </c>
      <c r="C192">
        <v>-0.62986691792805993</v>
      </c>
      <c r="D192">
        <f t="shared" si="2"/>
        <v>-0.43273193259532394</v>
      </c>
    </row>
    <row r="193" spans="1:4">
      <c r="A193" s="44">
        <v>1</v>
      </c>
      <c r="B193" t="s">
        <v>29</v>
      </c>
      <c r="C193">
        <v>1.0879510243733725</v>
      </c>
      <c r="D193">
        <f t="shared" si="2"/>
        <v>0.74744543005181796</v>
      </c>
    </row>
    <row r="194" spans="1:4">
      <c r="A194" s="44"/>
      <c r="B194" t="s">
        <v>29</v>
      </c>
      <c r="C194">
        <v>-3.4663836161295425E-2</v>
      </c>
      <c r="D194">
        <f t="shared" ref="D194:D257" si="3">C194/1.455559136</f>
        <v>-2.3814790690369743E-2</v>
      </c>
    </row>
    <row r="195" spans="1:4">
      <c r="A195" s="44"/>
      <c r="B195" t="s">
        <v>29</v>
      </c>
      <c r="C195">
        <v>-1.6658293406168618</v>
      </c>
      <c r="D195">
        <f t="shared" si="3"/>
        <v>-1.1444600905702136</v>
      </c>
    </row>
    <row r="196" spans="1:4">
      <c r="A196" s="44">
        <v>2</v>
      </c>
      <c r="B196" t="s">
        <v>29</v>
      </c>
      <c r="C196">
        <v>3.1184012095133462</v>
      </c>
      <c r="D196">
        <f t="shared" si="3"/>
        <v>2.142407774707785</v>
      </c>
    </row>
    <row r="197" spans="1:4">
      <c r="A197" s="44"/>
      <c r="B197" t="s">
        <v>29</v>
      </c>
      <c r="C197">
        <v>1.1127382914225261</v>
      </c>
      <c r="D197">
        <f t="shared" si="3"/>
        <v>0.76447480827225289</v>
      </c>
    </row>
    <row r="198" spans="1:4">
      <c r="A198" s="44"/>
      <c r="B198" t="s">
        <v>29</v>
      </c>
      <c r="C198">
        <v>0.81278483072916663</v>
      </c>
      <c r="D198">
        <f t="shared" si="3"/>
        <v>0.55840041852423006</v>
      </c>
    </row>
    <row r="199" spans="1:4">
      <c r="A199" s="44">
        <v>3</v>
      </c>
      <c r="B199" t="s">
        <v>29</v>
      </c>
      <c r="C199">
        <v>0.36512947082519531</v>
      </c>
      <c r="D199">
        <f t="shared" si="3"/>
        <v>0.25085169114365363</v>
      </c>
    </row>
    <row r="200" spans="1:4">
      <c r="A200" s="44"/>
      <c r="B200" t="s">
        <v>29</v>
      </c>
      <c r="C200">
        <v>-2.840423583984375E-2</v>
      </c>
      <c r="D200">
        <f t="shared" si="3"/>
        <v>-1.9514312498426549E-2</v>
      </c>
    </row>
    <row r="201" spans="1:4">
      <c r="A201" s="44"/>
      <c r="B201" t="s">
        <v>29</v>
      </c>
      <c r="C201">
        <v>-0.678131103515625</v>
      </c>
      <c r="D201">
        <f t="shared" si="3"/>
        <v>-0.46589045181577909</v>
      </c>
    </row>
    <row r="202" spans="1:4">
      <c r="A202" s="44">
        <v>1</v>
      </c>
      <c r="B202" t="s">
        <v>30</v>
      </c>
      <c r="C202">
        <v>6.2468694051106768</v>
      </c>
      <c r="D202">
        <f t="shared" si="3"/>
        <v>4.2917317823840566</v>
      </c>
    </row>
    <row r="203" spans="1:4">
      <c r="A203" s="44"/>
      <c r="B203" t="s">
        <v>30</v>
      </c>
      <c r="C203">
        <v>1.8545831044514973</v>
      </c>
      <c r="D203">
        <f t="shared" si="3"/>
        <v>1.2741379299422002</v>
      </c>
    </row>
    <row r="204" spans="1:4">
      <c r="A204" s="44"/>
      <c r="B204" t="s">
        <v>30</v>
      </c>
      <c r="C204">
        <v>1.0271523793538411</v>
      </c>
      <c r="D204">
        <f t="shared" si="3"/>
        <v>0.70567547133573905</v>
      </c>
    </row>
    <row r="205" spans="1:4">
      <c r="A205" s="44">
        <v>2</v>
      </c>
      <c r="B205" t="s">
        <v>30</v>
      </c>
      <c r="C205">
        <v>4.5863520304361982</v>
      </c>
      <c r="D205">
        <f t="shared" si="3"/>
        <v>3.1509211250872862</v>
      </c>
    </row>
    <row r="206" spans="1:4">
      <c r="A206" s="44"/>
      <c r="B206" t="s">
        <v>30</v>
      </c>
      <c r="C206">
        <v>2.1219927469889321</v>
      </c>
      <c r="D206">
        <f t="shared" si="3"/>
        <v>1.4578540263368125</v>
      </c>
    </row>
    <row r="207" spans="1:4">
      <c r="A207" s="44"/>
      <c r="B207" t="s">
        <v>30</v>
      </c>
      <c r="C207">
        <v>1.7377459208170574</v>
      </c>
      <c r="D207">
        <f t="shared" si="3"/>
        <v>1.1938683065756646</v>
      </c>
    </row>
    <row r="208" spans="1:4">
      <c r="A208" s="44">
        <v>3</v>
      </c>
      <c r="B208" t="s">
        <v>30</v>
      </c>
      <c r="C208">
        <v>6.0188147226969404</v>
      </c>
      <c r="D208">
        <f t="shared" si="3"/>
        <v>4.1350533783444581</v>
      </c>
    </row>
    <row r="209" spans="1:4">
      <c r="A209" s="44"/>
      <c r="B209" t="s">
        <v>30</v>
      </c>
      <c r="C209">
        <v>-5.9291203816731808E-2</v>
      </c>
      <c r="D209">
        <f t="shared" si="3"/>
        <v>-4.0734314635727589E-2</v>
      </c>
    </row>
    <row r="210" spans="1:4">
      <c r="A210" s="44"/>
      <c r="B210" t="s">
        <v>30</v>
      </c>
      <c r="C210">
        <v>-2.61741574605306</v>
      </c>
      <c r="D210">
        <f t="shared" si="3"/>
        <v>-1.7982201350100695</v>
      </c>
    </row>
    <row r="211" spans="1:4">
      <c r="A211" s="44">
        <v>1</v>
      </c>
      <c r="B211" t="s">
        <v>31</v>
      </c>
      <c r="C211">
        <v>-0.29032103220621752</v>
      </c>
      <c r="D211">
        <f t="shared" si="3"/>
        <v>-0.19945670706588009</v>
      </c>
    </row>
    <row r="212" spans="1:4">
      <c r="A212" s="44"/>
      <c r="B212" t="s">
        <v>31</v>
      </c>
      <c r="C212">
        <v>-0.69161526362101244</v>
      </c>
      <c r="D212">
        <f t="shared" si="3"/>
        <v>-0.4751543558179504</v>
      </c>
    </row>
    <row r="213" spans="1:4">
      <c r="A213" s="44"/>
      <c r="B213" s="3" t="s">
        <v>31</v>
      </c>
      <c r="C213">
        <v>-0.83573404947916674</v>
      </c>
      <c r="D213">
        <f t="shared" si="3"/>
        <v>-0.57416701857667896</v>
      </c>
    </row>
    <row r="214" spans="1:4">
      <c r="A214" s="44">
        <v>2</v>
      </c>
      <c r="B214" t="s">
        <v>31</v>
      </c>
      <c r="C214">
        <v>8.1154448191324864</v>
      </c>
      <c r="D214">
        <f t="shared" si="3"/>
        <v>5.5754827257890858</v>
      </c>
    </row>
    <row r="215" spans="1:4">
      <c r="A215" s="44"/>
      <c r="B215" t="s">
        <v>31</v>
      </c>
      <c r="C215">
        <v>-0.623101552327474</v>
      </c>
      <c r="D215">
        <f t="shared" si="3"/>
        <v>-0.42808398292893129</v>
      </c>
    </row>
    <row r="216" spans="1:4">
      <c r="A216" s="44"/>
      <c r="B216" t="s">
        <v>31</v>
      </c>
      <c r="C216">
        <v>-2.2843049367268882</v>
      </c>
      <c r="D216">
        <f t="shared" si="3"/>
        <v>-1.5693659434575444</v>
      </c>
    </row>
    <row r="217" spans="1:4">
      <c r="A217" s="44">
        <v>3</v>
      </c>
      <c r="B217" t="s">
        <v>31</v>
      </c>
      <c r="C217">
        <v>0.39568519592285156</v>
      </c>
      <c r="D217">
        <f t="shared" si="3"/>
        <v>0.27184412239699723</v>
      </c>
    </row>
    <row r="218" spans="1:4">
      <c r="A218" s="44"/>
      <c r="B218" t="s">
        <v>31</v>
      </c>
      <c r="C218">
        <v>-1.7865047454833984</v>
      </c>
      <c r="D218">
        <f t="shared" si="3"/>
        <v>-1.2273666533349274</v>
      </c>
    </row>
    <row r="219" spans="1:4">
      <c r="A219" s="44"/>
      <c r="B219" t="s">
        <v>31</v>
      </c>
      <c r="C219">
        <v>-1.8786907196044922</v>
      </c>
      <c r="D219">
        <f t="shared" si="3"/>
        <v>-1.2907003728940163</v>
      </c>
    </row>
    <row r="220" spans="1:4">
      <c r="A220" s="44">
        <v>1</v>
      </c>
      <c r="B220" s="3" t="s">
        <v>32</v>
      </c>
      <c r="C220">
        <v>1.8068068822224934</v>
      </c>
      <c r="D220">
        <f t="shared" si="3"/>
        <v>1.2413146518991678</v>
      </c>
    </row>
    <row r="221" spans="1:4">
      <c r="A221" s="44"/>
      <c r="B221" s="3" t="s">
        <v>32</v>
      </c>
      <c r="C221">
        <v>-2.2078196207682366E-2</v>
      </c>
      <c r="D221">
        <f t="shared" si="3"/>
        <v>-1.5168189090795117E-2</v>
      </c>
    </row>
    <row r="222" spans="1:4">
      <c r="A222" s="44"/>
      <c r="B222" s="3" t="s">
        <v>32</v>
      </c>
      <c r="C222">
        <v>-1.4584042231241863</v>
      </c>
      <c r="D222">
        <f t="shared" si="3"/>
        <v>-1.0019546352008788</v>
      </c>
    </row>
    <row r="223" spans="1:4">
      <c r="A223" s="44">
        <v>2</v>
      </c>
      <c r="B223" t="s">
        <v>32</v>
      </c>
      <c r="C223">
        <v>-0.41528749465942383</v>
      </c>
      <c r="D223">
        <f t="shared" si="3"/>
        <v>-0.28531131740938337</v>
      </c>
    </row>
    <row r="224" spans="1:4">
      <c r="A224" s="44"/>
      <c r="B224" t="s">
        <v>32</v>
      </c>
      <c r="C224">
        <v>-1.662712574005127</v>
      </c>
      <c r="D224">
        <f t="shared" si="3"/>
        <v>-1.1423188057988507</v>
      </c>
    </row>
    <row r="225" spans="1:4">
      <c r="A225" s="44">
        <v>1</v>
      </c>
      <c r="B225" s="3" t="s">
        <v>33</v>
      </c>
      <c r="C225">
        <v>-0.67746988932291674</v>
      </c>
      <c r="D225">
        <f t="shared" si="3"/>
        <v>-0.46543618364050909</v>
      </c>
    </row>
    <row r="226" spans="1:4">
      <c r="A226" s="44"/>
      <c r="B226" s="3" t="s">
        <v>33</v>
      </c>
      <c r="C226">
        <v>-1.5497304598490398</v>
      </c>
      <c r="D226">
        <f t="shared" si="3"/>
        <v>-1.064697696933036</v>
      </c>
    </row>
    <row r="227" spans="1:4">
      <c r="A227" s="44"/>
      <c r="B227" s="3" t="s">
        <v>33</v>
      </c>
      <c r="C227">
        <v>-1.9938437143961589</v>
      </c>
      <c r="D227">
        <f t="shared" si="3"/>
        <v>-1.3698129228025806</v>
      </c>
    </row>
    <row r="228" spans="1:4">
      <c r="A228" s="44">
        <v>2</v>
      </c>
      <c r="B228" t="s">
        <v>33</v>
      </c>
      <c r="C228">
        <v>-2.3154230117797852</v>
      </c>
      <c r="D228">
        <f t="shared" si="3"/>
        <v>-1.5907447210580286</v>
      </c>
    </row>
    <row r="229" spans="1:4">
      <c r="A229" s="44"/>
      <c r="B229" t="s">
        <v>33</v>
      </c>
      <c r="C229">
        <v>-2.5769443511962891</v>
      </c>
      <c r="D229">
        <f t="shared" si="3"/>
        <v>-1.7704154283129649</v>
      </c>
    </row>
    <row r="230" spans="1:4">
      <c r="A230" s="44"/>
      <c r="B230" t="s">
        <v>33</v>
      </c>
      <c r="C230">
        <v>-3.1101512908935547</v>
      </c>
      <c r="D230">
        <f t="shared" si="3"/>
        <v>-2.1367399056286467</v>
      </c>
    </row>
    <row r="231" spans="1:4">
      <c r="A231" s="44">
        <v>1</v>
      </c>
      <c r="B231" s="3" t="s">
        <v>34</v>
      </c>
      <c r="C231">
        <v>-2.2288004557291741E-2</v>
      </c>
      <c r="D231">
        <f t="shared" si="3"/>
        <v>-1.5312331877178875E-2</v>
      </c>
    </row>
    <row r="232" spans="1:4">
      <c r="A232" s="44"/>
      <c r="B232" s="3" t="s">
        <v>34</v>
      </c>
      <c r="C232">
        <v>-0.1861149470011394</v>
      </c>
      <c r="D232">
        <f t="shared" si="3"/>
        <v>-0.12786491623596899</v>
      </c>
    </row>
    <row r="233" spans="1:4">
      <c r="A233" s="44"/>
      <c r="B233" s="3" t="s">
        <v>34</v>
      </c>
      <c r="C233">
        <v>-1.0066467920939128</v>
      </c>
      <c r="D233">
        <f t="shared" si="3"/>
        <v>-0.69158769794833874</v>
      </c>
    </row>
    <row r="234" spans="1:4">
      <c r="A234" s="44">
        <v>2</v>
      </c>
      <c r="B234" t="s">
        <v>34</v>
      </c>
      <c r="C234">
        <v>4.2751528422037763</v>
      </c>
      <c r="D234">
        <f t="shared" si="3"/>
        <v>2.9371206819890938</v>
      </c>
    </row>
    <row r="235" spans="1:4">
      <c r="A235" s="44"/>
      <c r="B235" t="s">
        <v>34</v>
      </c>
      <c r="C235">
        <v>1.2091490427652996</v>
      </c>
      <c r="D235">
        <f t="shared" si="3"/>
        <v>0.83071103939352386</v>
      </c>
    </row>
    <row r="236" spans="1:4">
      <c r="A236" s="44"/>
      <c r="B236" t="s">
        <v>34</v>
      </c>
      <c r="C236">
        <v>-1.7721322377522786</v>
      </c>
      <c r="D236">
        <f t="shared" si="3"/>
        <v>-1.2174924356713175</v>
      </c>
    </row>
    <row r="237" spans="1:4">
      <c r="A237" s="44">
        <v>3</v>
      </c>
      <c r="B237" t="s">
        <v>34</v>
      </c>
      <c r="C237">
        <v>-0.16939735412597656</v>
      </c>
      <c r="D237">
        <f t="shared" si="3"/>
        <v>-0.11637957533727888</v>
      </c>
    </row>
    <row r="238" spans="1:4">
      <c r="A238" s="44"/>
      <c r="B238" t="s">
        <v>34</v>
      </c>
      <c r="C238">
        <v>-0.25028038024902344</v>
      </c>
      <c r="D238">
        <f t="shared" si="3"/>
        <v>-0.17194792987718463</v>
      </c>
    </row>
    <row r="239" spans="1:4">
      <c r="A239" s="44"/>
      <c r="B239" t="s">
        <v>34</v>
      </c>
      <c r="C239">
        <v>-0.86326217651367188</v>
      </c>
      <c r="D239">
        <f t="shared" si="3"/>
        <v>-0.59307942574287265</v>
      </c>
    </row>
    <row r="240" spans="1:4">
      <c r="A240" s="44">
        <v>1</v>
      </c>
      <c r="B240" s="4" t="s">
        <v>35</v>
      </c>
      <c r="C240" t="s">
        <v>36</v>
      </c>
      <c r="D240" t="s">
        <v>36</v>
      </c>
    </row>
    <row r="241" spans="1:4">
      <c r="A241" s="44"/>
      <c r="B241" t="s">
        <v>35</v>
      </c>
      <c r="C241">
        <v>2.077003002166748</v>
      </c>
      <c r="D241">
        <f t="shared" si="3"/>
        <v>1.4269451173756695</v>
      </c>
    </row>
    <row r="242" spans="1:4">
      <c r="A242" s="44"/>
      <c r="B242" t="s">
        <v>35</v>
      </c>
      <c r="C242">
        <v>1.7609515190124512</v>
      </c>
      <c r="D242">
        <f t="shared" si="3"/>
        <v>1.2098110447451111</v>
      </c>
    </row>
    <row r="243" spans="1:4">
      <c r="A243" s="44">
        <v>2</v>
      </c>
      <c r="B243" t="s">
        <v>35</v>
      </c>
      <c r="C243">
        <v>0.77485020955403638</v>
      </c>
      <c r="D243">
        <f t="shared" si="3"/>
        <v>0.53233852915340185</v>
      </c>
    </row>
    <row r="244" spans="1:4">
      <c r="A244" s="44"/>
      <c r="B244" t="s">
        <v>35</v>
      </c>
      <c r="C244">
        <v>0.40734227498372388</v>
      </c>
      <c r="D244">
        <f t="shared" si="3"/>
        <v>0.27985278296774324</v>
      </c>
    </row>
    <row r="245" spans="1:4">
      <c r="A245" s="44"/>
      <c r="B245" t="s">
        <v>35</v>
      </c>
      <c r="C245">
        <v>-0.7400862375895183</v>
      </c>
      <c r="D245">
        <f t="shared" si="3"/>
        <v>-0.50845494304225802</v>
      </c>
    </row>
    <row r="246" spans="1:4">
      <c r="A246" s="44">
        <v>1</v>
      </c>
      <c r="B246" s="1" t="s">
        <v>37</v>
      </c>
      <c r="C246">
        <v>-1.1142861048380535</v>
      </c>
      <c r="D246">
        <f t="shared" si="3"/>
        <v>-0.76553818891907488</v>
      </c>
    </row>
    <row r="247" spans="1:4">
      <c r="A247" s="44"/>
      <c r="B247" s="1" t="s">
        <v>37</v>
      </c>
      <c r="C247">
        <v>-1.6349693934122722</v>
      </c>
      <c r="D247">
        <f t="shared" si="3"/>
        <v>-1.1232586522766137</v>
      </c>
    </row>
    <row r="248" spans="1:4">
      <c r="A248" s="44"/>
      <c r="B248" s="1" t="s">
        <v>37</v>
      </c>
      <c r="C248">
        <v>-1.6502539316813152</v>
      </c>
      <c r="D248">
        <f t="shared" si="3"/>
        <v>-1.1337594542646705</v>
      </c>
    </row>
    <row r="249" spans="1:4">
      <c r="A249" s="44">
        <v>2</v>
      </c>
      <c r="B249" t="s">
        <v>37</v>
      </c>
      <c r="C249">
        <v>4.9591236114501953</v>
      </c>
      <c r="D249">
        <f t="shared" si="3"/>
        <v>3.4070231080258875</v>
      </c>
    </row>
    <row r="250" spans="1:4">
      <c r="A250" s="44"/>
      <c r="B250" t="s">
        <v>37</v>
      </c>
      <c r="C250">
        <v>0.65479850769042969</v>
      </c>
      <c r="D250">
        <f t="shared" si="3"/>
        <v>0.44986046358093806</v>
      </c>
    </row>
    <row r="251" spans="1:4">
      <c r="A251" s="44"/>
      <c r="B251" t="s">
        <v>37</v>
      </c>
      <c r="C251">
        <v>-0.42952728271484375</v>
      </c>
      <c r="D251">
        <f t="shared" si="3"/>
        <v>-0.29509435384069738</v>
      </c>
    </row>
    <row r="252" spans="1:4">
      <c r="A252" s="44">
        <v>3</v>
      </c>
      <c r="B252" t="s">
        <v>37</v>
      </c>
      <c r="C252">
        <v>-0.62173175811767578</v>
      </c>
      <c r="D252">
        <f t="shared" si="3"/>
        <v>-0.42714290525237431</v>
      </c>
    </row>
    <row r="253" spans="1:4">
      <c r="A253" s="44"/>
      <c r="B253" t="s">
        <v>37</v>
      </c>
      <c r="C253">
        <v>-0.83144474029541016</v>
      </c>
      <c r="D253">
        <f t="shared" si="3"/>
        <v>-0.57122017218777577</v>
      </c>
    </row>
    <row r="254" spans="1:4">
      <c r="A254" s="44"/>
      <c r="B254" t="s">
        <v>37</v>
      </c>
      <c r="C254">
        <v>-2.3020381927490234</v>
      </c>
      <c r="D254">
        <f t="shared" si="3"/>
        <v>-1.5815490664812284</v>
      </c>
    </row>
    <row r="255" spans="1:4">
      <c r="A255" s="44">
        <v>1</v>
      </c>
      <c r="B255" t="s">
        <v>38</v>
      </c>
      <c r="C255">
        <v>2.6568856239318848</v>
      </c>
      <c r="D255">
        <f t="shared" si="3"/>
        <v>1.8253367783003527</v>
      </c>
    </row>
    <row r="256" spans="1:4">
      <c r="A256" s="44"/>
      <c r="B256" t="s">
        <v>38</v>
      </c>
      <c r="C256">
        <v>2.6228604316711426</v>
      </c>
      <c r="D256">
        <f t="shared" si="3"/>
        <v>1.8019607495158085</v>
      </c>
    </row>
    <row r="257" spans="1:4">
      <c r="A257" s="44"/>
      <c r="B257" t="s">
        <v>38</v>
      </c>
      <c r="C257">
        <v>-6.9613456726074219E-3</v>
      </c>
      <c r="D257">
        <f t="shared" si="3"/>
        <v>-4.7825921327647259E-3</v>
      </c>
    </row>
    <row r="258" spans="1:4">
      <c r="A258" s="44">
        <v>2</v>
      </c>
      <c r="B258" t="s">
        <v>38</v>
      </c>
      <c r="C258">
        <v>8.7653185526529942</v>
      </c>
      <c r="D258">
        <f t="shared" ref="D258:D321" si="4">C258/1.455559136</f>
        <v>6.0219597650569066</v>
      </c>
    </row>
    <row r="259" spans="1:4">
      <c r="A259" s="44"/>
      <c r="B259" t="s">
        <v>38</v>
      </c>
      <c r="C259">
        <v>1.5041929880777996</v>
      </c>
      <c r="D259">
        <f t="shared" si="4"/>
        <v>1.0334124879401667</v>
      </c>
    </row>
    <row r="260" spans="1:4">
      <c r="A260" s="44"/>
      <c r="B260" t="s">
        <v>38</v>
      </c>
      <c r="C260">
        <v>-0.26721890767415357</v>
      </c>
      <c r="D260">
        <f t="shared" si="4"/>
        <v>-0.18358505749789994</v>
      </c>
    </row>
    <row r="261" spans="1:4">
      <c r="A261" s="44">
        <v>1</v>
      </c>
      <c r="B261" t="s">
        <v>39</v>
      </c>
      <c r="C261">
        <v>3.4087014198303223</v>
      </c>
      <c r="D261">
        <f t="shared" si="4"/>
        <v>2.3418501766941073</v>
      </c>
    </row>
    <row r="262" spans="1:4">
      <c r="A262" s="44"/>
      <c r="B262" t="s">
        <v>39</v>
      </c>
      <c r="C262">
        <v>1.361269474029541</v>
      </c>
      <c r="D262">
        <f t="shared" si="4"/>
        <v>0.93522100226750327</v>
      </c>
    </row>
    <row r="263" spans="1:4">
      <c r="A263" s="44"/>
      <c r="B263" t="s">
        <v>39</v>
      </c>
      <c r="C263">
        <v>0.84268808364868164</v>
      </c>
      <c r="D263">
        <f t="shared" si="4"/>
        <v>0.57894458755173628</v>
      </c>
    </row>
    <row r="264" spans="1:4">
      <c r="A264" s="44">
        <v>2</v>
      </c>
      <c r="B264" t="s">
        <v>39</v>
      </c>
      <c r="C264">
        <v>1.3171011606852214</v>
      </c>
      <c r="D264">
        <f t="shared" si="4"/>
        <v>0.90487643415486863</v>
      </c>
    </row>
    <row r="265" spans="1:4">
      <c r="A265" s="44"/>
      <c r="B265" t="s">
        <v>39</v>
      </c>
      <c r="C265">
        <v>0.7154432932535808</v>
      </c>
      <c r="D265">
        <f t="shared" si="4"/>
        <v>0.49152471758700211</v>
      </c>
    </row>
    <row r="266" spans="1:4">
      <c r="A266" s="44"/>
      <c r="B266" t="s">
        <v>39</v>
      </c>
      <c r="C266">
        <v>-1.9007542928059895</v>
      </c>
      <c r="D266">
        <f t="shared" si="4"/>
        <v>-1.3058585156693967</v>
      </c>
    </row>
    <row r="267" spans="1:4">
      <c r="A267" s="44">
        <v>1</v>
      </c>
      <c r="B267" t="s">
        <v>40</v>
      </c>
      <c r="C267">
        <v>7.9531350135803223</v>
      </c>
      <c r="D267">
        <f t="shared" si="4"/>
        <v>5.4639724466545632</v>
      </c>
    </row>
    <row r="268" spans="1:4">
      <c r="A268" s="44"/>
      <c r="B268" t="s">
        <v>40</v>
      </c>
      <c r="C268">
        <v>3.4190812110900879</v>
      </c>
      <c r="D268">
        <f t="shared" si="4"/>
        <v>2.3489813134532023</v>
      </c>
    </row>
    <row r="269" spans="1:4">
      <c r="A269" s="44"/>
      <c r="B269" t="s">
        <v>40</v>
      </c>
      <c r="C269">
        <v>0.74582910537719727</v>
      </c>
      <c r="D269">
        <f t="shared" si="4"/>
        <v>0.512400415023191</v>
      </c>
    </row>
    <row r="270" spans="1:4">
      <c r="A270" s="44">
        <v>2</v>
      </c>
      <c r="B270" t="s">
        <v>40</v>
      </c>
      <c r="C270">
        <v>3.5177704493204756</v>
      </c>
      <c r="D270">
        <f t="shared" si="4"/>
        <v>2.4167829133947847</v>
      </c>
    </row>
    <row r="271" spans="1:4">
      <c r="A271" s="44"/>
      <c r="B271" t="s">
        <v>40</v>
      </c>
      <c r="C271">
        <v>1.6645542780558269</v>
      </c>
      <c r="D271">
        <f t="shared" si="4"/>
        <v>1.1435840955456906</v>
      </c>
    </row>
    <row r="272" spans="1:4">
      <c r="A272" s="44"/>
      <c r="B272" t="s">
        <v>40</v>
      </c>
      <c r="C272">
        <v>1.2853790918986003</v>
      </c>
      <c r="D272">
        <f t="shared" si="4"/>
        <v>0.88308270004812806</v>
      </c>
    </row>
    <row r="273" spans="1:4">
      <c r="A273" s="44">
        <v>3</v>
      </c>
      <c r="B273" t="s">
        <v>41</v>
      </c>
      <c r="C273">
        <v>8.2944183349609375</v>
      </c>
      <c r="D273">
        <f t="shared" si="4"/>
        <v>5.6984413273339776</v>
      </c>
    </row>
    <row r="274" spans="1:4">
      <c r="A274" s="44"/>
      <c r="B274" t="s">
        <v>41</v>
      </c>
      <c r="C274">
        <v>3.5357608795166016</v>
      </c>
      <c r="D274">
        <f t="shared" si="4"/>
        <v>2.4291427205308693</v>
      </c>
    </row>
    <row r="275" spans="1:4">
      <c r="A275" s="44"/>
      <c r="B275" t="s">
        <v>41</v>
      </c>
      <c r="C275">
        <v>1.9814434051513672</v>
      </c>
      <c r="D275">
        <f t="shared" si="4"/>
        <v>1.361293647330978</v>
      </c>
    </row>
    <row r="276" spans="1:4">
      <c r="A276" s="44">
        <v>1</v>
      </c>
      <c r="B276" s="1" t="s">
        <v>42</v>
      </c>
      <c r="C276">
        <v>0.31611378987630201</v>
      </c>
      <c r="D276">
        <f t="shared" si="4"/>
        <v>0.21717687867015115</v>
      </c>
    </row>
    <row r="277" spans="1:4">
      <c r="A277" s="44"/>
      <c r="B277" s="1" t="s">
        <v>42</v>
      </c>
      <c r="C277">
        <v>-1.1820942560831706</v>
      </c>
      <c r="D277">
        <f t="shared" si="4"/>
        <v>-0.81212382708933828</v>
      </c>
    </row>
    <row r="278" spans="1:4">
      <c r="A278" s="44"/>
      <c r="B278" s="1" t="s">
        <v>42</v>
      </c>
      <c r="C278">
        <v>-2.2241112391153974</v>
      </c>
      <c r="D278">
        <f t="shared" si="4"/>
        <v>-1.5280115964422056</v>
      </c>
    </row>
    <row r="279" spans="1:4">
      <c r="A279" s="44">
        <v>2</v>
      </c>
      <c r="B279" t="s">
        <v>42</v>
      </c>
      <c r="C279">
        <v>1.8222986857096355</v>
      </c>
      <c r="D279">
        <f t="shared" si="4"/>
        <v>1.251957849488319</v>
      </c>
    </row>
    <row r="280" spans="1:4">
      <c r="A280" s="44"/>
      <c r="B280" t="s">
        <v>42</v>
      </c>
      <c r="C280">
        <v>-1.6833947499593098</v>
      </c>
      <c r="D280">
        <f t="shared" si="4"/>
        <v>-1.1565278993647907</v>
      </c>
    </row>
    <row r="281" spans="1:4">
      <c r="A281" s="44">
        <v>1</v>
      </c>
      <c r="B281" s="1" t="s">
        <v>43</v>
      </c>
      <c r="C281">
        <v>8.9490989049275722</v>
      </c>
      <c r="D281">
        <f t="shared" si="4"/>
        <v>6.1482207651971157</v>
      </c>
    </row>
    <row r="282" spans="1:4">
      <c r="A282" s="44"/>
      <c r="B282" s="1" t="s">
        <v>43</v>
      </c>
      <c r="C282">
        <v>4.6362126668294268</v>
      </c>
      <c r="D282">
        <f t="shared" si="4"/>
        <v>3.1851764398732247</v>
      </c>
    </row>
    <row r="283" spans="1:4">
      <c r="A283" s="44"/>
      <c r="B283" s="1" t="s">
        <v>43</v>
      </c>
      <c r="C283">
        <v>2.3092873891194658</v>
      </c>
      <c r="D283">
        <f t="shared" si="4"/>
        <v>1.5865294181489482</v>
      </c>
    </row>
    <row r="284" spans="1:4">
      <c r="A284" s="46">
        <v>2</v>
      </c>
      <c r="B284" t="s">
        <v>43</v>
      </c>
      <c r="C284">
        <v>9.6201133728027344</v>
      </c>
      <c r="D284">
        <f t="shared" si="4"/>
        <v>6.6092219373783898</v>
      </c>
    </row>
    <row r="285" spans="1:4">
      <c r="A285" s="46"/>
      <c r="B285" t="s">
        <v>43</v>
      </c>
      <c r="C285">
        <v>3.8045902252197266</v>
      </c>
      <c r="D285">
        <f t="shared" si="4"/>
        <v>2.6138341831133451</v>
      </c>
    </row>
    <row r="286" spans="1:4">
      <c r="A286" s="46"/>
      <c r="B286" t="s">
        <v>43</v>
      </c>
      <c r="C286">
        <v>3.6251697540283203</v>
      </c>
      <c r="D286">
        <f t="shared" si="4"/>
        <v>2.490568513753824</v>
      </c>
    </row>
    <row r="287" spans="1:4">
      <c r="A287" s="44">
        <v>1</v>
      </c>
      <c r="B287" s="1" t="s">
        <v>44</v>
      </c>
      <c r="C287">
        <v>9.3868573506673103E-2</v>
      </c>
      <c r="D287">
        <f t="shared" si="4"/>
        <v>6.4489701026254356E-2</v>
      </c>
    </row>
    <row r="288" spans="1:4">
      <c r="A288" s="44"/>
      <c r="B288" s="1" t="s">
        <v>44</v>
      </c>
      <c r="C288">
        <v>-0.64069525400797533</v>
      </c>
      <c r="D288">
        <f t="shared" si="4"/>
        <v>-0.44017122915985418</v>
      </c>
    </row>
    <row r="289" spans="1:4">
      <c r="A289" s="44"/>
      <c r="B289" s="1" t="s">
        <v>44</v>
      </c>
      <c r="C289">
        <v>-0.90928522745768237</v>
      </c>
      <c r="D289">
        <f t="shared" si="4"/>
        <v>-0.62469823792695589</v>
      </c>
    </row>
    <row r="290" spans="1:4">
      <c r="A290" s="44">
        <v>2</v>
      </c>
      <c r="B290" t="s">
        <v>44</v>
      </c>
      <c r="C290">
        <v>0.87103843688964844</v>
      </c>
      <c r="D290">
        <f t="shared" si="4"/>
        <v>0.59842188156184162</v>
      </c>
    </row>
    <row r="291" spans="1:4">
      <c r="A291" s="44"/>
      <c r="B291" t="s">
        <v>44</v>
      </c>
      <c r="C291">
        <v>-0.42531776428222656</v>
      </c>
      <c r="D291">
        <f t="shared" si="4"/>
        <v>-0.29220232539025237</v>
      </c>
    </row>
    <row r="292" spans="1:4">
      <c r="A292" s="44"/>
      <c r="B292" t="s">
        <v>44</v>
      </c>
      <c r="C292">
        <v>-0.85577583312988281</v>
      </c>
      <c r="D292">
        <f t="shared" si="4"/>
        <v>-0.58793614904690672</v>
      </c>
    </row>
    <row r="293" spans="1:4">
      <c r="A293" s="44">
        <v>1</v>
      </c>
      <c r="B293" t="s">
        <v>45</v>
      </c>
      <c r="C293">
        <v>1.2587084770202637</v>
      </c>
      <c r="D293">
        <f t="shared" si="4"/>
        <v>0.86475942192173749</v>
      </c>
    </row>
    <row r="294" spans="1:4">
      <c r="A294" s="44"/>
      <c r="B294" t="s">
        <v>45</v>
      </c>
      <c r="C294">
        <v>1.2118792533874512</v>
      </c>
      <c r="D294">
        <f t="shared" si="4"/>
        <v>0.83258675200088272</v>
      </c>
    </row>
    <row r="295" spans="1:4">
      <c r="A295" s="44"/>
      <c r="B295" t="s">
        <v>45</v>
      </c>
      <c r="C295">
        <v>-0.55114984512329102</v>
      </c>
      <c r="D295">
        <f t="shared" si="4"/>
        <v>-0.37865163392666928</v>
      </c>
    </row>
    <row r="296" spans="1:4">
      <c r="A296" s="44">
        <v>2</v>
      </c>
      <c r="B296" t="s">
        <v>45</v>
      </c>
      <c r="C296">
        <v>1.2631104787190754</v>
      </c>
      <c r="D296">
        <f t="shared" si="4"/>
        <v>0.86778369045878156</v>
      </c>
    </row>
    <row r="297" spans="1:4">
      <c r="A297" s="44"/>
      <c r="B297" t="s">
        <v>45</v>
      </c>
      <c r="C297">
        <v>-0.36762873331705737</v>
      </c>
      <c r="D297">
        <f t="shared" si="4"/>
        <v>-0.25256873748690989</v>
      </c>
    </row>
    <row r="298" spans="1:4">
      <c r="A298" s="44"/>
      <c r="B298" t="s">
        <v>45</v>
      </c>
      <c r="C298">
        <v>-1.1453520456949871</v>
      </c>
      <c r="D298">
        <f t="shared" si="4"/>
        <v>-0.78688114922112451</v>
      </c>
    </row>
    <row r="299" spans="1:4">
      <c r="A299" s="44">
        <v>1</v>
      </c>
      <c r="B299" t="s">
        <v>46</v>
      </c>
      <c r="C299">
        <v>-0.31449556350708008</v>
      </c>
      <c r="D299">
        <f t="shared" si="4"/>
        <v>-0.21606512283062615</v>
      </c>
    </row>
    <row r="300" spans="1:4">
      <c r="A300" s="44"/>
      <c r="B300" t="s">
        <v>46</v>
      </c>
      <c r="C300">
        <v>-1.2444348335266113</v>
      </c>
      <c r="D300">
        <f t="shared" si="4"/>
        <v>-0.85495312608625706</v>
      </c>
    </row>
    <row r="301" spans="1:4">
      <c r="A301" s="44"/>
      <c r="B301" t="s">
        <v>46</v>
      </c>
      <c r="C301">
        <v>-1.3783917427062988</v>
      </c>
      <c r="D301">
        <f t="shared" si="4"/>
        <v>-0.94698436402538499</v>
      </c>
    </row>
    <row r="302" spans="1:4">
      <c r="A302" s="44">
        <v>2</v>
      </c>
      <c r="B302" t="s">
        <v>46</v>
      </c>
      <c r="C302">
        <v>0.51137097676595045</v>
      </c>
      <c r="D302">
        <f t="shared" si="4"/>
        <v>0.35132270762371171</v>
      </c>
    </row>
    <row r="303" spans="1:4">
      <c r="A303" s="44"/>
      <c r="B303" t="s">
        <v>46</v>
      </c>
      <c r="C303">
        <v>-2.3234068552652998</v>
      </c>
      <c r="D303">
        <f t="shared" si="4"/>
        <v>-1.5962297908762533</v>
      </c>
    </row>
    <row r="304" spans="1:4">
      <c r="A304" s="44"/>
      <c r="B304" t="s">
        <v>46</v>
      </c>
      <c r="C304">
        <v>-2.651325861612956</v>
      </c>
      <c r="D304">
        <f t="shared" si="4"/>
        <v>-1.8215171036602638</v>
      </c>
    </row>
    <row r="305" spans="1:4">
      <c r="A305" s="44">
        <v>1</v>
      </c>
      <c r="B305" t="s">
        <v>47</v>
      </c>
      <c r="C305">
        <v>4.3257236480712891E-2</v>
      </c>
      <c r="D305">
        <f t="shared" si="4"/>
        <v>2.9718638982671255E-2</v>
      </c>
    </row>
    <row r="306" spans="1:4">
      <c r="A306" s="44"/>
      <c r="B306" t="s">
        <v>47</v>
      </c>
      <c r="C306">
        <v>-0.2118678092956543</v>
      </c>
      <c r="D306">
        <f t="shared" si="4"/>
        <v>-0.14555767887101104</v>
      </c>
    </row>
    <row r="307" spans="1:4">
      <c r="A307" s="44"/>
      <c r="B307" t="s">
        <v>47</v>
      </c>
      <c r="C307">
        <v>-0.74340009689331055</v>
      </c>
      <c r="D307">
        <f t="shared" si="4"/>
        <v>-0.5107316346735572</v>
      </c>
    </row>
    <row r="308" spans="1:4">
      <c r="A308" s="44">
        <v>2</v>
      </c>
      <c r="B308" t="s">
        <v>47</v>
      </c>
      <c r="C308">
        <v>-1.3719107309977214</v>
      </c>
      <c r="D308">
        <f t="shared" si="4"/>
        <v>-0.94253177151417467</v>
      </c>
    </row>
    <row r="309" spans="1:4">
      <c r="A309" s="44"/>
      <c r="B309" t="s">
        <v>47</v>
      </c>
      <c r="C309">
        <v>-1.5780874888102214</v>
      </c>
      <c r="D309">
        <f t="shared" si="4"/>
        <v>-1.0841795773045262</v>
      </c>
    </row>
    <row r="310" spans="1:4">
      <c r="A310" s="44"/>
      <c r="B310" t="s">
        <v>47</v>
      </c>
      <c r="C310">
        <v>-1.7994906107584636</v>
      </c>
      <c r="D310">
        <f t="shared" si="4"/>
        <v>-1.2362882182194372</v>
      </c>
    </row>
    <row r="311" spans="1:4">
      <c r="A311" s="44">
        <v>1</v>
      </c>
      <c r="B311" t="s">
        <v>48</v>
      </c>
      <c r="C311">
        <v>-5.6164367993672686</v>
      </c>
      <c r="D311">
        <f t="shared" si="4"/>
        <v>-3.8586112102608991</v>
      </c>
    </row>
    <row r="312" spans="1:4">
      <c r="A312" s="44"/>
      <c r="B312" t="s">
        <v>48</v>
      </c>
      <c r="C312">
        <v>-6.0879052480061846</v>
      </c>
      <c r="D312">
        <f t="shared" si="4"/>
        <v>-4.1825200346969513</v>
      </c>
    </row>
    <row r="313" spans="1:4">
      <c r="A313" s="44"/>
      <c r="B313" t="s">
        <v>48</v>
      </c>
      <c r="C313">
        <v>-6.3626316388448076</v>
      </c>
      <c r="D313">
        <f t="shared" si="4"/>
        <v>-4.3712628923685362</v>
      </c>
    </row>
    <row r="314" spans="1:4">
      <c r="A314" s="44">
        <v>2</v>
      </c>
      <c r="B314" s="5" t="s">
        <v>48</v>
      </c>
      <c r="C314">
        <v>-4.91414992014567</v>
      </c>
      <c r="D314">
        <f t="shared" si="4"/>
        <v>-3.3761252281718837</v>
      </c>
    </row>
    <row r="315" spans="1:4">
      <c r="A315" s="44"/>
      <c r="B315" s="5" t="s">
        <v>48</v>
      </c>
      <c r="C315">
        <v>-4.9171578089396153</v>
      </c>
      <c r="D315">
        <f t="shared" si="4"/>
        <v>-3.3781917115730402</v>
      </c>
    </row>
    <row r="316" spans="1:4">
      <c r="A316" s="44"/>
      <c r="B316" s="5" t="s">
        <v>48</v>
      </c>
      <c r="C316">
        <v>-5.4257151285807286</v>
      </c>
      <c r="D316">
        <f t="shared" si="4"/>
        <v>-3.7275813770720814</v>
      </c>
    </row>
    <row r="317" spans="1:4">
      <c r="A317" s="44">
        <v>3</v>
      </c>
      <c r="B317" s="1" t="s">
        <v>48</v>
      </c>
      <c r="C317">
        <v>-5.4836656252543134</v>
      </c>
      <c r="D317">
        <f t="shared" si="4"/>
        <v>-3.7673945974630012</v>
      </c>
    </row>
    <row r="318" spans="1:4">
      <c r="A318" s="44"/>
      <c r="B318" s="1" t="s">
        <v>48</v>
      </c>
      <c r="C318">
        <v>-5.6481157938639326</v>
      </c>
      <c r="D318">
        <f t="shared" si="4"/>
        <v>-3.8803753514167991</v>
      </c>
    </row>
    <row r="319" spans="1:4">
      <c r="A319" s="44"/>
      <c r="B319" s="1" t="s">
        <v>48</v>
      </c>
      <c r="C319">
        <v>-6.0373980204264326</v>
      </c>
      <c r="D319">
        <f t="shared" si="4"/>
        <v>-4.1478204980511579</v>
      </c>
    </row>
    <row r="320" spans="1:4">
      <c r="A320" s="44">
        <v>4</v>
      </c>
      <c r="B320" t="s">
        <v>48</v>
      </c>
      <c r="C320">
        <v>-5.8773174285888672</v>
      </c>
      <c r="D320">
        <f t="shared" si="4"/>
        <v>-4.0378417360219618</v>
      </c>
    </row>
    <row r="321" spans="1:4">
      <c r="A321" s="44"/>
      <c r="B321" t="s">
        <v>48</v>
      </c>
      <c r="C321">
        <v>-5.9861187934875488</v>
      </c>
      <c r="D321">
        <f t="shared" si="4"/>
        <v>-4.1125905814709194</v>
      </c>
    </row>
    <row r="322" spans="1:4">
      <c r="A322" s="44"/>
      <c r="B322" t="s">
        <v>48</v>
      </c>
      <c r="C322">
        <v>-7.5983257293701172</v>
      </c>
      <c r="D322">
        <f t="shared" ref="D322:D385" si="5">C322/1.455559136</f>
        <v>-5.2202109426147816</v>
      </c>
    </row>
    <row r="323" spans="1:4">
      <c r="A323" s="44">
        <v>5</v>
      </c>
      <c r="B323" t="s">
        <v>48</v>
      </c>
      <c r="C323">
        <v>-3.8009618123372393</v>
      </c>
      <c r="D323">
        <f t="shared" si="5"/>
        <v>-2.6113413865015507</v>
      </c>
    </row>
    <row r="324" spans="1:4">
      <c r="A324" s="44"/>
      <c r="B324" t="s">
        <v>48</v>
      </c>
      <c r="C324">
        <v>-7.011525472005208</v>
      </c>
      <c r="D324">
        <f t="shared" si="5"/>
        <v>-4.8170667193044974</v>
      </c>
    </row>
    <row r="325" spans="1:4">
      <c r="A325" s="44"/>
      <c r="B325" t="s">
        <v>48</v>
      </c>
      <c r="C325">
        <v>-8.0615304311116542</v>
      </c>
      <c r="D325">
        <f t="shared" si="5"/>
        <v>-5.5384423976516848</v>
      </c>
    </row>
    <row r="326" spans="1:4">
      <c r="A326" s="44">
        <v>6</v>
      </c>
      <c r="B326" s="1" t="s">
        <v>48</v>
      </c>
      <c r="C326">
        <v>-3.2501710255940757</v>
      </c>
      <c r="D326">
        <f t="shared" si="5"/>
        <v>-2.2329364332979433</v>
      </c>
    </row>
    <row r="327" spans="1:4">
      <c r="A327" s="44"/>
      <c r="B327" t="s">
        <v>48</v>
      </c>
      <c r="C327">
        <v>-8.5069440205891933</v>
      </c>
      <c r="D327">
        <f t="shared" si="5"/>
        <v>-5.8444509811995662</v>
      </c>
    </row>
    <row r="328" spans="1:4">
      <c r="A328" s="44"/>
      <c r="B328" t="s">
        <v>48</v>
      </c>
      <c r="C328">
        <v>-9.0484746297200527</v>
      </c>
      <c r="D328">
        <f t="shared" si="5"/>
        <v>-6.2164939959677827</v>
      </c>
    </row>
    <row r="329" spans="1:4">
      <c r="A329" s="44">
        <v>7</v>
      </c>
      <c r="B329" t="s">
        <v>48</v>
      </c>
      <c r="C329">
        <v>-2.5530687967936196</v>
      </c>
      <c r="D329">
        <f t="shared" si="5"/>
        <v>-1.7540124160188155</v>
      </c>
    </row>
    <row r="330" spans="1:4">
      <c r="A330" s="44"/>
      <c r="B330" t="s">
        <v>48</v>
      </c>
      <c r="C330">
        <v>-3.3515421549479165</v>
      </c>
      <c r="D330">
        <f t="shared" si="5"/>
        <v>-2.3025805493263838</v>
      </c>
    </row>
    <row r="331" spans="1:4">
      <c r="A331" s="44"/>
      <c r="B331" t="s">
        <v>48</v>
      </c>
      <c r="C331">
        <v>-5.5932032267252607</v>
      </c>
      <c r="D331">
        <f t="shared" si="5"/>
        <v>-3.8426492530532683</v>
      </c>
    </row>
    <row r="332" spans="1:4">
      <c r="A332" s="44">
        <v>8</v>
      </c>
      <c r="B332" t="s">
        <v>48</v>
      </c>
      <c r="C332">
        <v>-3.5102243423461914</v>
      </c>
      <c r="D332">
        <f t="shared" si="5"/>
        <v>-2.4115985778445155</v>
      </c>
    </row>
    <row r="333" spans="1:4">
      <c r="A333" s="44"/>
      <c r="B333" t="s">
        <v>48</v>
      </c>
      <c r="C333">
        <v>-4.2125244140625</v>
      </c>
      <c r="D333">
        <f t="shared" si="5"/>
        <v>-2.8940936234572199</v>
      </c>
    </row>
    <row r="334" spans="1:4">
      <c r="A334" s="44"/>
      <c r="B334" t="s">
        <v>48</v>
      </c>
      <c r="C334">
        <v>-5.3315210342407227</v>
      </c>
      <c r="D334">
        <f t="shared" si="5"/>
        <v>-3.6628680363287711</v>
      </c>
    </row>
    <row r="335" spans="1:4">
      <c r="A335" s="44">
        <v>9</v>
      </c>
      <c r="B335" t="s">
        <v>48</v>
      </c>
      <c r="C335">
        <v>-5.9089365005493164</v>
      </c>
      <c r="D335">
        <f t="shared" si="5"/>
        <v>-4.0595647091244782</v>
      </c>
    </row>
    <row r="336" spans="1:4">
      <c r="A336" s="44"/>
      <c r="B336" t="s">
        <v>48</v>
      </c>
      <c r="C336">
        <v>-6.6230525970458984</v>
      </c>
      <c r="D336">
        <f t="shared" si="5"/>
        <v>-4.550177614388522</v>
      </c>
    </row>
    <row r="337" spans="1:4">
      <c r="A337" s="44"/>
      <c r="B337" t="s">
        <v>48</v>
      </c>
      <c r="C337">
        <v>-6.7239923477172852</v>
      </c>
      <c r="D337">
        <f t="shared" si="5"/>
        <v>-4.6195253641122314</v>
      </c>
    </row>
    <row r="338" spans="1:4">
      <c r="A338" s="44">
        <v>10</v>
      </c>
      <c r="B338" t="s">
        <v>48</v>
      </c>
      <c r="C338">
        <v>-4.6876554489135742</v>
      </c>
      <c r="D338">
        <f t="shared" si="5"/>
        <v>-3.2205187223073941</v>
      </c>
    </row>
    <row r="339" spans="1:4">
      <c r="A339" s="44"/>
      <c r="B339" t="s">
        <v>48</v>
      </c>
      <c r="C339">
        <v>-4.9668359756469727</v>
      </c>
      <c r="D339">
        <f t="shared" si="5"/>
        <v>-3.4123216658144577</v>
      </c>
    </row>
    <row r="340" spans="1:4">
      <c r="A340" s="44"/>
      <c r="B340" t="s">
        <v>48</v>
      </c>
      <c r="C340">
        <v>-5.0940542221069336</v>
      </c>
      <c r="D340">
        <f t="shared" si="5"/>
        <v>-3.4997232995327328</v>
      </c>
    </row>
    <row r="341" spans="1:4">
      <c r="A341" s="44">
        <v>11</v>
      </c>
      <c r="B341" t="s">
        <v>48</v>
      </c>
      <c r="C341">
        <v>-7.327171802520752</v>
      </c>
      <c r="D341">
        <f t="shared" si="5"/>
        <v>-5.0339224434786223</v>
      </c>
    </row>
    <row r="342" spans="1:4">
      <c r="A342" s="44"/>
      <c r="B342" t="s">
        <v>48</v>
      </c>
      <c r="C342">
        <v>-7.503868579864502</v>
      </c>
      <c r="D342">
        <f t="shared" si="5"/>
        <v>-5.1553168773930889</v>
      </c>
    </row>
    <row r="343" spans="1:4">
      <c r="A343" s="44"/>
      <c r="B343" t="s">
        <v>48</v>
      </c>
      <c r="C343">
        <v>-7.5141777992248535</v>
      </c>
      <c r="D343">
        <f t="shared" si="5"/>
        <v>-5.1623995297603997</v>
      </c>
    </row>
    <row r="344" spans="1:4">
      <c r="A344" s="44">
        <v>12</v>
      </c>
      <c r="B344" t="s">
        <v>48</v>
      </c>
      <c r="C344">
        <v>-0.34938748677571629</v>
      </c>
      <c r="D344">
        <f t="shared" si="5"/>
        <v>-0.24003661420164815</v>
      </c>
    </row>
    <row r="345" spans="1:4">
      <c r="A345" s="44"/>
      <c r="B345" t="s">
        <v>48</v>
      </c>
      <c r="C345">
        <v>-5.2005799611409511</v>
      </c>
      <c r="D345">
        <f t="shared" si="5"/>
        <v>-3.5729087417448295</v>
      </c>
    </row>
    <row r="346" spans="1:4">
      <c r="A346" s="44"/>
      <c r="B346" t="s">
        <v>48</v>
      </c>
      <c r="C346">
        <v>-9.2460082372029628</v>
      </c>
      <c r="D346">
        <f t="shared" si="5"/>
        <v>-6.3522037741536064</v>
      </c>
    </row>
    <row r="347" spans="1:4">
      <c r="A347" s="44">
        <v>13</v>
      </c>
      <c r="B347" t="s">
        <v>48</v>
      </c>
      <c r="C347">
        <v>-4.8334546089172363</v>
      </c>
      <c r="D347">
        <f t="shared" si="5"/>
        <v>-3.3206858377461597</v>
      </c>
    </row>
    <row r="348" spans="1:4">
      <c r="A348" s="44"/>
      <c r="B348" t="s">
        <v>48</v>
      </c>
      <c r="C348">
        <v>-5.0688996315002441</v>
      </c>
      <c r="D348">
        <f t="shared" si="5"/>
        <v>-3.4824415622370455</v>
      </c>
    </row>
    <row r="349" spans="1:4">
      <c r="A349" s="44"/>
      <c r="B349" t="s">
        <v>48</v>
      </c>
      <c r="C349">
        <v>-5.1927247047424316</v>
      </c>
      <c r="D349">
        <f t="shared" si="5"/>
        <v>-3.5675120139828049</v>
      </c>
    </row>
    <row r="350" spans="1:4">
      <c r="A350" s="44">
        <v>14</v>
      </c>
      <c r="B350" t="s">
        <v>48</v>
      </c>
      <c r="C350">
        <v>-6.844184398651123</v>
      </c>
      <c r="D350">
        <f t="shared" si="5"/>
        <v>-4.7020998524728599</v>
      </c>
    </row>
    <row r="351" spans="1:4">
      <c r="A351" s="44"/>
      <c r="B351" t="s">
        <v>48</v>
      </c>
      <c r="C351">
        <v>-7.0995898246765137</v>
      </c>
      <c r="D351">
        <f t="shared" si="5"/>
        <v>-4.8775687975047095</v>
      </c>
    </row>
    <row r="352" spans="1:4">
      <c r="A352" s="44"/>
      <c r="B352" t="s">
        <v>48</v>
      </c>
      <c r="C352">
        <v>-7.114229679107666</v>
      </c>
      <c r="D352">
        <f t="shared" si="5"/>
        <v>-4.8876266880218777</v>
      </c>
    </row>
    <row r="353" spans="1:4">
      <c r="A353" s="44">
        <v>15</v>
      </c>
      <c r="B353" t="s">
        <v>48</v>
      </c>
      <c r="C353">
        <v>-4.4805666605631513</v>
      </c>
      <c r="D353">
        <f t="shared" si="5"/>
        <v>-3.0782443321925954</v>
      </c>
    </row>
    <row r="354" spans="1:4">
      <c r="A354" s="44"/>
      <c r="B354" t="s">
        <v>48</v>
      </c>
      <c r="C354">
        <v>-4.9841963450113935</v>
      </c>
      <c r="D354">
        <f t="shared" si="5"/>
        <v>-3.4242486077950689</v>
      </c>
    </row>
    <row r="355" spans="1:4">
      <c r="A355" s="44"/>
      <c r="B355" t="s">
        <v>48</v>
      </c>
      <c r="C355">
        <v>-5.9051472345987959</v>
      </c>
      <c r="D355">
        <f t="shared" si="5"/>
        <v>-4.0569614030431227</v>
      </c>
    </row>
    <row r="356" spans="1:4">
      <c r="A356" s="44">
        <v>16</v>
      </c>
      <c r="B356" t="s">
        <v>48</v>
      </c>
      <c r="C356">
        <v>-5.584801197052002</v>
      </c>
      <c r="D356">
        <f t="shared" si="5"/>
        <v>-3.8368768804540019</v>
      </c>
    </row>
    <row r="357" spans="1:4">
      <c r="A357" s="44"/>
      <c r="B357" t="s">
        <v>48</v>
      </c>
      <c r="C357">
        <v>-5.7286896705627441</v>
      </c>
      <c r="D357">
        <f t="shared" si="5"/>
        <v>-3.9357313137449501</v>
      </c>
    </row>
    <row r="358" spans="1:4">
      <c r="A358" s="44"/>
      <c r="B358" t="s">
        <v>48</v>
      </c>
      <c r="C358">
        <v>-7.3642392158508301</v>
      </c>
      <c r="D358">
        <f t="shared" si="5"/>
        <v>-5.0593885426657303</v>
      </c>
    </row>
    <row r="359" spans="1:4">
      <c r="A359" s="44">
        <v>17</v>
      </c>
      <c r="B359" t="s">
        <v>48</v>
      </c>
      <c r="C359">
        <v>-3.5716784795125323</v>
      </c>
      <c r="D359">
        <f t="shared" si="5"/>
        <v>-2.4538188735689626</v>
      </c>
    </row>
    <row r="360" spans="1:4">
      <c r="A360" s="44"/>
      <c r="B360" t="s">
        <v>48</v>
      </c>
      <c r="C360">
        <v>-4.5740626653035479</v>
      </c>
      <c r="D360">
        <f t="shared" si="5"/>
        <v>-3.1424780705739379</v>
      </c>
    </row>
    <row r="361" spans="1:4">
      <c r="A361" s="44"/>
      <c r="B361" t="s">
        <v>48</v>
      </c>
      <c r="C361">
        <v>-4.7902234395345049</v>
      </c>
      <c r="D361">
        <f t="shared" si="5"/>
        <v>-3.2909851074127054</v>
      </c>
    </row>
    <row r="362" spans="1:4">
      <c r="A362" s="44">
        <v>18</v>
      </c>
      <c r="B362" t="s">
        <v>48</v>
      </c>
      <c r="C362">
        <v>1.7221775054931641</v>
      </c>
      <c r="D362">
        <f t="shared" si="5"/>
        <v>1.1831724750296673</v>
      </c>
    </row>
    <row r="363" spans="1:4">
      <c r="A363" s="44"/>
      <c r="B363" t="s">
        <v>48</v>
      </c>
      <c r="C363">
        <v>-3.0466899871826172</v>
      </c>
      <c r="D363">
        <f t="shared" si="5"/>
        <v>-2.0931406439144613</v>
      </c>
    </row>
    <row r="364" spans="1:4">
      <c r="A364" s="44"/>
      <c r="B364" t="s">
        <v>48</v>
      </c>
      <c r="C364">
        <v>-4.4535512924194336</v>
      </c>
      <c r="D364">
        <f t="shared" si="5"/>
        <v>-3.0596842012603971</v>
      </c>
    </row>
    <row r="365" spans="1:4">
      <c r="A365" s="44">
        <v>19</v>
      </c>
      <c r="B365" t="s">
        <v>48</v>
      </c>
      <c r="C365">
        <v>-8.3097413380940761</v>
      </c>
      <c r="D365">
        <f t="shared" si="5"/>
        <v>-5.7089685554995384</v>
      </c>
    </row>
    <row r="366" spans="1:4">
      <c r="A366" s="44"/>
      <c r="B366" t="s">
        <v>48</v>
      </c>
      <c r="C366">
        <v>-8.7883799870808925</v>
      </c>
      <c r="D366">
        <f t="shared" si="5"/>
        <v>-6.0378034596602559</v>
      </c>
    </row>
    <row r="367" spans="1:4">
      <c r="A367" s="44"/>
      <c r="B367" t="s">
        <v>48</v>
      </c>
      <c r="C367">
        <v>-9.2990792592366542</v>
      </c>
      <c r="D367">
        <f t="shared" si="5"/>
        <v>-6.3886646919693781</v>
      </c>
    </row>
    <row r="368" spans="1:4">
      <c r="A368" s="44">
        <v>1</v>
      </c>
      <c r="B368" t="s">
        <v>49</v>
      </c>
      <c r="C368">
        <v>-0.28973579406738281</v>
      </c>
      <c r="D368">
        <f t="shared" si="5"/>
        <v>-0.19905463605113383</v>
      </c>
    </row>
    <row r="369" spans="1:4">
      <c r="A369" s="44"/>
      <c r="B369" t="s">
        <v>49</v>
      </c>
      <c r="C369">
        <v>-1.2007884979248047</v>
      </c>
      <c r="D369">
        <f t="shared" si="5"/>
        <v>-0.82496716775429224</v>
      </c>
    </row>
    <row r="370" spans="1:4">
      <c r="A370" s="44"/>
      <c r="B370" t="s">
        <v>49</v>
      </c>
      <c r="C370">
        <v>-1.5862369537353516</v>
      </c>
      <c r="D370">
        <f t="shared" si="5"/>
        <v>-1.0897784325647293</v>
      </c>
    </row>
    <row r="371" spans="1:4">
      <c r="A371" s="44">
        <v>2</v>
      </c>
      <c r="B371" t="s">
        <v>49</v>
      </c>
      <c r="C371">
        <v>1.4112879435221355</v>
      </c>
      <c r="D371">
        <f t="shared" si="5"/>
        <v>0.96958475174047176</v>
      </c>
    </row>
    <row r="372" spans="1:4">
      <c r="A372" s="44"/>
      <c r="B372" t="s">
        <v>49</v>
      </c>
      <c r="C372">
        <v>0.13853518168131518</v>
      </c>
      <c r="D372">
        <f t="shared" si="5"/>
        <v>9.5176608256550541E-2</v>
      </c>
    </row>
    <row r="373" spans="1:4">
      <c r="A373" s="44"/>
      <c r="B373" t="s">
        <v>49</v>
      </c>
      <c r="C373">
        <v>-0.26031239827473951</v>
      </c>
      <c r="D373">
        <f t="shared" si="5"/>
        <v>-0.17884013904794008</v>
      </c>
    </row>
    <row r="374" spans="1:4">
      <c r="A374" s="44">
        <v>1</v>
      </c>
      <c r="B374" s="2" t="s">
        <v>50</v>
      </c>
      <c r="C374" t="s">
        <v>36</v>
      </c>
      <c r="D374" t="s">
        <v>36</v>
      </c>
    </row>
    <row r="375" spans="1:4">
      <c r="A375" s="44"/>
      <c r="B375" s="2" t="s">
        <v>50</v>
      </c>
      <c r="C375">
        <v>-6.1389446258544922E-2</v>
      </c>
      <c r="D375">
        <f t="shared" si="5"/>
        <v>-4.2175851698645739E-2</v>
      </c>
    </row>
    <row r="376" spans="1:4">
      <c r="A376" s="44"/>
      <c r="B376" s="2" t="s">
        <v>50</v>
      </c>
      <c r="C376">
        <v>-0.67349958419799805</v>
      </c>
      <c r="D376">
        <f t="shared" si="5"/>
        <v>-0.46270849980635764</v>
      </c>
    </row>
    <row r="377" spans="1:4">
      <c r="A377" s="44">
        <v>2</v>
      </c>
      <c r="B377" t="s">
        <v>50</v>
      </c>
      <c r="C377">
        <v>0.3036651611328125</v>
      </c>
      <c r="D377">
        <f t="shared" si="5"/>
        <v>0.20862440667804821</v>
      </c>
    </row>
    <row r="378" spans="1:4">
      <c r="A378" s="44"/>
      <c r="B378" t="s">
        <v>50</v>
      </c>
      <c r="C378">
        <v>-0.68884468078613281</v>
      </c>
      <c r="D378">
        <f t="shared" si="5"/>
        <v>-0.47325090664412056</v>
      </c>
    </row>
    <row r="379" spans="1:4">
      <c r="A379" s="44"/>
      <c r="B379" t="s">
        <v>50</v>
      </c>
      <c r="C379">
        <v>-0.77223587036132812</v>
      </c>
      <c r="D379">
        <f t="shared" si="5"/>
        <v>-0.53054242267579577</v>
      </c>
    </row>
    <row r="380" spans="1:4">
      <c r="A380" s="44">
        <v>3</v>
      </c>
      <c r="B380" t="s">
        <v>50</v>
      </c>
      <c r="C380">
        <v>7.4379437764485674</v>
      </c>
      <c r="D380">
        <f t="shared" si="5"/>
        <v>5.1100251391287808</v>
      </c>
    </row>
    <row r="381" spans="1:4">
      <c r="A381" s="44"/>
      <c r="B381" t="s">
        <v>50</v>
      </c>
      <c r="C381">
        <v>1.1802876790364583</v>
      </c>
      <c r="D381">
        <f t="shared" si="5"/>
        <v>0.81088267033930961</v>
      </c>
    </row>
    <row r="382" spans="1:4">
      <c r="A382" s="44"/>
      <c r="B382" t="s">
        <v>50</v>
      </c>
      <c r="C382">
        <v>0.11338933308919272</v>
      </c>
      <c r="D382">
        <f t="shared" si="5"/>
        <v>7.7900876910295944E-2</v>
      </c>
    </row>
    <row r="383" spans="1:4">
      <c r="A383" s="44">
        <v>1</v>
      </c>
      <c r="B383" t="s">
        <v>51</v>
      </c>
      <c r="C383">
        <v>2.9096240997314453</v>
      </c>
      <c r="D383">
        <f t="shared" si="5"/>
        <v>1.9989734719589196</v>
      </c>
    </row>
    <row r="384" spans="1:4">
      <c r="A384" s="44"/>
      <c r="B384" t="s">
        <v>51</v>
      </c>
      <c r="C384">
        <v>-2.9251618385314941</v>
      </c>
      <c r="D384">
        <f t="shared" si="5"/>
        <v>-2.0096482280823622</v>
      </c>
    </row>
    <row r="385" spans="1:4">
      <c r="A385" s="44"/>
      <c r="B385" t="s">
        <v>51</v>
      </c>
      <c r="C385">
        <v>-3.8366684913635254</v>
      </c>
      <c r="D385">
        <f t="shared" si="5"/>
        <v>-2.6358726323596966</v>
      </c>
    </row>
    <row r="386" spans="1:4">
      <c r="A386" s="44">
        <v>1</v>
      </c>
      <c r="B386" t="s">
        <v>52</v>
      </c>
      <c r="C386">
        <v>-6.8151473999023438E-2</v>
      </c>
      <c r="D386">
        <f t="shared" ref="D386:D449" si="6">C386/1.455559136</f>
        <v>-4.6821508184345897E-2</v>
      </c>
    </row>
    <row r="387" spans="1:4">
      <c r="A387" s="44"/>
      <c r="B387" t="s">
        <v>52</v>
      </c>
      <c r="C387">
        <v>-3.1936206817626953</v>
      </c>
      <c r="D387">
        <f t="shared" si="6"/>
        <v>-2.1940851476079741</v>
      </c>
    </row>
    <row r="388" spans="1:4">
      <c r="A388" s="44"/>
      <c r="B388" t="s">
        <v>52</v>
      </c>
      <c r="C388">
        <v>-4.7855749130249023</v>
      </c>
      <c r="D388">
        <f t="shared" si="6"/>
        <v>-3.2877914711016607</v>
      </c>
    </row>
    <row r="389" spans="1:4">
      <c r="A389" s="44">
        <v>2</v>
      </c>
      <c r="B389" t="s">
        <v>52</v>
      </c>
      <c r="C389">
        <v>-0.75693353017171217</v>
      </c>
      <c r="D389">
        <f t="shared" si="6"/>
        <v>-0.5200293903907125</v>
      </c>
    </row>
    <row r="390" spans="1:4">
      <c r="A390" s="44"/>
      <c r="B390" t="s">
        <v>52</v>
      </c>
      <c r="C390">
        <v>-1.1570876439412434</v>
      </c>
      <c r="D390">
        <f t="shared" si="6"/>
        <v>-0.79494375413768381</v>
      </c>
    </row>
    <row r="391" spans="1:4">
      <c r="A391" s="44"/>
      <c r="B391" t="s">
        <v>52</v>
      </c>
      <c r="C391">
        <v>-1.6935370763142903</v>
      </c>
      <c r="D391">
        <f t="shared" si="6"/>
        <v>-1.1634958926974783</v>
      </c>
    </row>
    <row r="392" spans="1:4">
      <c r="A392" s="44">
        <v>1</v>
      </c>
      <c r="B392" t="s">
        <v>53</v>
      </c>
      <c r="C392">
        <v>0.89499092102050781</v>
      </c>
      <c r="D392">
        <f t="shared" si="6"/>
        <v>0.61487774621099822</v>
      </c>
    </row>
    <row r="393" spans="1:4">
      <c r="A393" s="44"/>
      <c r="B393" t="s">
        <v>53</v>
      </c>
      <c r="C393">
        <v>0.64406585693359375</v>
      </c>
      <c r="D393">
        <f t="shared" si="6"/>
        <v>0.4424869048629253</v>
      </c>
    </row>
    <row r="394" spans="1:4">
      <c r="A394" s="44"/>
      <c r="B394" t="s">
        <v>53</v>
      </c>
      <c r="C394">
        <v>-1.3500194549560547</v>
      </c>
      <c r="D394">
        <f t="shared" si="6"/>
        <v>-0.92749200054215775</v>
      </c>
    </row>
    <row r="395" spans="1:4">
      <c r="A395" s="44">
        <v>2</v>
      </c>
      <c r="B395" t="s">
        <v>53</v>
      </c>
      <c r="C395">
        <v>-0.51032193501790357</v>
      </c>
      <c r="D395">
        <f t="shared" si="6"/>
        <v>-0.35060199369179296</v>
      </c>
    </row>
    <row r="396" spans="1:4">
      <c r="A396" s="44"/>
      <c r="B396" t="s">
        <v>53</v>
      </c>
      <c r="C396">
        <v>-0.7472489674886067</v>
      </c>
      <c r="D396">
        <f t="shared" si="6"/>
        <v>-0.51337589041013498</v>
      </c>
    </row>
    <row r="397" spans="1:4">
      <c r="A397" s="44"/>
      <c r="B397" t="s">
        <v>53</v>
      </c>
      <c r="C397">
        <v>-1.0024369557698567</v>
      </c>
      <c r="D397">
        <f t="shared" si="6"/>
        <v>-0.6886954510997324</v>
      </c>
    </row>
    <row r="398" spans="1:4">
      <c r="A398" s="44">
        <v>1</v>
      </c>
      <c r="B398" t="s">
        <v>54</v>
      </c>
      <c r="C398">
        <v>-0.88069725036621094</v>
      </c>
      <c r="D398">
        <f t="shared" si="6"/>
        <v>-0.60505769129136289</v>
      </c>
    </row>
    <row r="399" spans="1:4">
      <c r="A399" s="44"/>
      <c r="B399" t="s">
        <v>54</v>
      </c>
      <c r="C399">
        <v>-3.4805746078491211</v>
      </c>
      <c r="D399">
        <f t="shared" si="6"/>
        <v>-2.391228581350556</v>
      </c>
    </row>
    <row r="400" spans="1:4">
      <c r="A400" s="44"/>
      <c r="B400" t="s">
        <v>54</v>
      </c>
      <c r="C400">
        <v>-4.3448066711425781</v>
      </c>
      <c r="D400">
        <f t="shared" si="6"/>
        <v>-2.984974339883212</v>
      </c>
    </row>
    <row r="401" spans="1:4">
      <c r="A401" s="44">
        <v>1</v>
      </c>
      <c r="B401" t="s">
        <v>55</v>
      </c>
      <c r="C401">
        <v>7.0551738739013672</v>
      </c>
      <c r="D401">
        <f t="shared" si="6"/>
        <v>4.8470540972245093</v>
      </c>
    </row>
    <row r="402" spans="1:4">
      <c r="A402" s="44"/>
      <c r="B402" t="s">
        <v>55</v>
      </c>
      <c r="C402">
        <v>1.2802791595458984</v>
      </c>
      <c r="D402">
        <f t="shared" si="6"/>
        <v>0.87957893834819667</v>
      </c>
    </row>
    <row r="403" spans="1:4">
      <c r="A403" s="44"/>
      <c r="B403" t="s">
        <v>55</v>
      </c>
      <c r="C403">
        <v>1.2472457885742188</v>
      </c>
      <c r="D403">
        <f t="shared" si="6"/>
        <v>0.85688431182655755</v>
      </c>
    </row>
    <row r="404" spans="1:4">
      <c r="A404" s="44">
        <v>2</v>
      </c>
      <c r="B404" t="s">
        <v>55</v>
      </c>
      <c r="C404">
        <v>3.5616270701090498</v>
      </c>
      <c r="D404">
        <f t="shared" si="6"/>
        <v>2.446913342110375</v>
      </c>
    </row>
    <row r="405" spans="1:4">
      <c r="A405" s="44"/>
      <c r="B405" t="s">
        <v>55</v>
      </c>
      <c r="C405">
        <v>0.37191073099772143</v>
      </c>
      <c r="D405">
        <f t="shared" si="6"/>
        <v>0.25551056071810568</v>
      </c>
    </row>
    <row r="406" spans="1:4">
      <c r="A406" s="44"/>
      <c r="B406" t="s">
        <v>55</v>
      </c>
      <c r="C406">
        <v>-2.4842160542805987</v>
      </c>
      <c r="D406">
        <f t="shared" si="6"/>
        <v>-1.7067091214908898</v>
      </c>
    </row>
    <row r="407" spans="1:4">
      <c r="A407" s="44">
        <v>1</v>
      </c>
      <c r="B407" t="s">
        <v>56</v>
      </c>
      <c r="C407">
        <v>0.58928489685058594</v>
      </c>
      <c r="D407">
        <f t="shared" si="6"/>
        <v>0.40485122333812618</v>
      </c>
    </row>
    <row r="408" spans="1:4">
      <c r="A408" s="44"/>
      <c r="B408" t="s">
        <v>56</v>
      </c>
      <c r="C408">
        <v>0.1431121826171875</v>
      </c>
      <c r="D408">
        <f t="shared" si="6"/>
        <v>9.8321104981328289E-2</v>
      </c>
    </row>
    <row r="409" spans="1:4">
      <c r="A409" s="44"/>
      <c r="B409" t="s">
        <v>56</v>
      </c>
      <c r="C409">
        <v>8.475494384765625E-2</v>
      </c>
      <c r="D409">
        <f t="shared" si="6"/>
        <v>5.8228444143169633E-2</v>
      </c>
    </row>
    <row r="410" spans="1:4">
      <c r="A410" s="44">
        <v>2</v>
      </c>
      <c r="B410" t="s">
        <v>56</v>
      </c>
      <c r="C410">
        <v>5.5387544631958008</v>
      </c>
      <c r="D410">
        <f t="shared" si="6"/>
        <v>3.8052417976069099</v>
      </c>
    </row>
    <row r="411" spans="1:4">
      <c r="A411" s="44"/>
      <c r="B411" t="s">
        <v>56</v>
      </c>
      <c r="C411">
        <v>2.9794902801513672</v>
      </c>
      <c r="D411">
        <f t="shared" si="6"/>
        <v>2.0469730198247111</v>
      </c>
    </row>
    <row r="412" spans="1:4">
      <c r="A412" s="44"/>
      <c r="B412" t="s">
        <v>56</v>
      </c>
      <c r="C412">
        <v>2.5005273818969727</v>
      </c>
      <c r="D412">
        <f t="shared" si="6"/>
        <v>1.7179153495395825</v>
      </c>
    </row>
    <row r="413" spans="1:4">
      <c r="A413" s="44">
        <v>1</v>
      </c>
      <c r="B413" t="s">
        <v>57</v>
      </c>
      <c r="C413">
        <v>0.51754617691040039</v>
      </c>
      <c r="D413">
        <f t="shared" si="6"/>
        <v>0.35556520110385981</v>
      </c>
    </row>
    <row r="414" spans="1:4">
      <c r="A414" s="44"/>
      <c r="B414" t="s">
        <v>57</v>
      </c>
      <c r="C414">
        <v>-0.83344411849975586</v>
      </c>
      <c r="D414">
        <f t="shared" si="6"/>
        <v>-0.57259378742256462</v>
      </c>
    </row>
    <row r="415" spans="1:4">
      <c r="A415" s="44"/>
      <c r="B415" t="s">
        <v>57</v>
      </c>
      <c r="C415">
        <v>-1.6426138877868652</v>
      </c>
      <c r="D415">
        <f t="shared" si="6"/>
        <v>-1.1285105820577703</v>
      </c>
    </row>
    <row r="416" spans="1:4">
      <c r="A416" s="44">
        <v>2</v>
      </c>
      <c r="B416" t="s">
        <v>57</v>
      </c>
      <c r="C416">
        <v>0.7852522532145183</v>
      </c>
      <c r="D416">
        <f t="shared" si="6"/>
        <v>0.5394849537837797</v>
      </c>
    </row>
    <row r="417" spans="1:7">
      <c r="A417" s="44"/>
      <c r="B417" t="s">
        <v>57</v>
      </c>
      <c r="C417">
        <v>0.44088999430338549</v>
      </c>
      <c r="D417">
        <f t="shared" si="6"/>
        <v>0.30290077771418383</v>
      </c>
    </row>
    <row r="418" spans="1:7">
      <c r="A418" s="44"/>
      <c r="B418" t="s">
        <v>57</v>
      </c>
      <c r="C418">
        <v>9.0996424357096428E-2</v>
      </c>
      <c r="D418">
        <f t="shared" si="6"/>
        <v>6.2516473639925296E-2</v>
      </c>
    </row>
    <row r="419" spans="1:7">
      <c r="A419" s="44">
        <v>1</v>
      </c>
      <c r="B419" t="s">
        <v>58</v>
      </c>
      <c r="C419">
        <v>-0.93012189865112305</v>
      </c>
      <c r="D419">
        <f t="shared" si="6"/>
        <v>-0.63901347299923306</v>
      </c>
    </row>
    <row r="420" spans="1:7">
      <c r="A420" s="44"/>
      <c r="B420" t="s">
        <v>58</v>
      </c>
      <c r="C420">
        <v>-1.0211482048034668</v>
      </c>
      <c r="D420">
        <f t="shared" si="6"/>
        <v>-0.70155047606630994</v>
      </c>
    </row>
    <row r="421" spans="1:7">
      <c r="A421" s="44"/>
      <c r="B421" t="s">
        <v>58</v>
      </c>
      <c r="C421">
        <v>-1.5970911979675293</v>
      </c>
      <c r="D421">
        <f t="shared" si="6"/>
        <v>-1.0972355285793962</v>
      </c>
    </row>
    <row r="422" spans="1:7">
      <c r="A422" s="44">
        <v>2</v>
      </c>
      <c r="B422" t="s">
        <v>58</v>
      </c>
      <c r="C422">
        <v>3.2125708262125654</v>
      </c>
      <c r="D422">
        <f t="shared" si="6"/>
        <v>2.2071042987926845</v>
      </c>
    </row>
    <row r="423" spans="1:7">
      <c r="A423" s="44"/>
      <c r="B423" t="s">
        <v>58</v>
      </c>
      <c r="C423">
        <v>2.4936434427897138</v>
      </c>
      <c r="D423">
        <f t="shared" si="6"/>
        <v>1.7131859373590672</v>
      </c>
    </row>
    <row r="424" spans="1:7">
      <c r="A424" s="44"/>
      <c r="B424" t="s">
        <v>58</v>
      </c>
      <c r="C424">
        <v>0.25849596659342455</v>
      </c>
      <c r="D424">
        <f t="shared" si="6"/>
        <v>0.17759221195491473</v>
      </c>
    </row>
    <row r="425" spans="1:7">
      <c r="A425" s="44">
        <v>1</v>
      </c>
      <c r="B425" t="s">
        <v>59</v>
      </c>
      <c r="C425">
        <v>0.83927853902180993</v>
      </c>
      <c r="D425">
        <f t="shared" si="6"/>
        <v>0.57660215807391968</v>
      </c>
    </row>
    <row r="426" spans="1:7">
      <c r="A426" s="44"/>
      <c r="B426" t="s">
        <v>59</v>
      </c>
      <c r="C426">
        <v>-0.52312914530436194</v>
      </c>
      <c r="D426">
        <f t="shared" si="6"/>
        <v>-0.35940081880971542</v>
      </c>
    </row>
    <row r="427" spans="1:7">
      <c r="A427" s="44"/>
      <c r="B427" t="s">
        <v>59</v>
      </c>
      <c r="C427">
        <v>-2.2559115091959634</v>
      </c>
      <c r="D427">
        <f t="shared" si="6"/>
        <v>-1.5498590564965979</v>
      </c>
    </row>
    <row r="428" spans="1:7">
      <c r="A428" s="44">
        <v>2</v>
      </c>
      <c r="B428" t="s">
        <v>59</v>
      </c>
      <c r="C428">
        <v>0.96131610870361328</v>
      </c>
      <c r="D428">
        <f t="shared" si="6"/>
        <v>0.6604445569593218</v>
      </c>
    </row>
    <row r="429" spans="1:7">
      <c r="A429" s="44"/>
      <c r="B429" t="s">
        <v>59</v>
      </c>
      <c r="C429">
        <v>-0.69812583923339844</v>
      </c>
      <c r="D429">
        <f t="shared" si="6"/>
        <v>-0.4796272593581512</v>
      </c>
    </row>
    <row r="430" spans="1:7">
      <c r="A430" s="44"/>
      <c r="B430" t="s">
        <v>59</v>
      </c>
      <c r="C430">
        <v>-0.99953556060791016</v>
      </c>
      <c r="D430">
        <f t="shared" si="6"/>
        <v>-0.68670213108257405</v>
      </c>
    </row>
    <row r="431" spans="1:7">
      <c r="A431" s="44">
        <v>1</v>
      </c>
      <c r="B431" s="6" t="s">
        <v>60</v>
      </c>
      <c r="C431">
        <v>3.58473269144694</v>
      </c>
      <c r="D431">
        <f t="shared" si="6"/>
        <v>2.462787394058128</v>
      </c>
      <c r="E431">
        <f>AVERAGE(C431:C433)</f>
        <v>0</v>
      </c>
      <c r="F431" s="7">
        <f>AVERAGE(C431:C591)</f>
        <v>-3.35161667811368E-17</v>
      </c>
      <c r="G431">
        <f>STDEV(C431:C591)</f>
        <v>1.4555591355011019</v>
      </c>
    </row>
    <row r="432" spans="1:7">
      <c r="A432" s="44"/>
      <c r="B432" s="6" t="s">
        <v>60</v>
      </c>
      <c r="C432">
        <v>-0.76045449574788415</v>
      </c>
      <c r="D432">
        <f t="shared" si="6"/>
        <v>-0.52244836842402542</v>
      </c>
    </row>
    <row r="433" spans="1:5">
      <c r="A433" s="44"/>
      <c r="B433" s="6" t="s">
        <v>60</v>
      </c>
      <c r="C433">
        <v>-2.8242781956990561</v>
      </c>
      <c r="D433">
        <f t="shared" si="6"/>
        <v>-1.9403390256341027</v>
      </c>
    </row>
    <row r="434" spans="1:5">
      <c r="A434" s="44">
        <v>2</v>
      </c>
      <c r="B434" s="6" t="s">
        <v>60</v>
      </c>
      <c r="C434">
        <v>2.7543543179829917</v>
      </c>
      <c r="D434">
        <f t="shared" si="6"/>
        <v>1.8922998385020557</v>
      </c>
      <c r="E434">
        <f>AVERAGE(C434:C436)</f>
        <v>0</v>
      </c>
    </row>
    <row r="435" spans="1:5">
      <c r="A435" s="44"/>
      <c r="B435" s="6" t="s">
        <v>60</v>
      </c>
      <c r="C435">
        <v>-1.213833967844645</v>
      </c>
      <c r="D435">
        <f t="shared" si="6"/>
        <v>-0.83392968229402464</v>
      </c>
    </row>
    <row r="436" spans="1:5">
      <c r="A436" s="44"/>
      <c r="B436" s="6" t="s">
        <v>60</v>
      </c>
      <c r="C436">
        <v>-1.5405203501383462</v>
      </c>
      <c r="D436">
        <f t="shared" si="6"/>
        <v>-1.0583701562080308</v>
      </c>
    </row>
    <row r="437" spans="1:5">
      <c r="A437" s="44">
        <v>3</v>
      </c>
      <c r="B437" s="6" t="s">
        <v>60</v>
      </c>
      <c r="C437">
        <v>3.5272661844889321</v>
      </c>
      <c r="D437">
        <f t="shared" si="6"/>
        <v>2.4233066848676166</v>
      </c>
      <c r="E437">
        <f>AVERAGE(C437:C439)</f>
        <v>0</v>
      </c>
    </row>
    <row r="438" spans="1:5">
      <c r="A438" s="44"/>
      <c r="B438" s="6" t="s">
        <v>60</v>
      </c>
      <c r="C438">
        <v>-0.45861943562825536</v>
      </c>
      <c r="D438">
        <f t="shared" si="6"/>
        <v>-0.31508127995993379</v>
      </c>
    </row>
    <row r="439" spans="1:5">
      <c r="A439" s="44"/>
      <c r="B439" s="6" t="s">
        <v>60</v>
      </c>
      <c r="C439">
        <v>-3.0686467488606772</v>
      </c>
      <c r="D439">
        <f t="shared" si="6"/>
        <v>-2.108225404907683</v>
      </c>
    </row>
    <row r="440" spans="1:5">
      <c r="A440" s="44">
        <v>4</v>
      </c>
      <c r="B440" t="s">
        <v>60</v>
      </c>
      <c r="C440">
        <v>0.54184468587239598</v>
      </c>
      <c r="D440">
        <f t="shared" si="6"/>
        <v>0.37225879215146912</v>
      </c>
      <c r="E440">
        <f>AVERAGE(C440:C442)</f>
        <v>0</v>
      </c>
    </row>
    <row r="441" spans="1:5">
      <c r="A441" s="44"/>
      <c r="B441" t="s">
        <v>60</v>
      </c>
      <c r="C441">
        <v>7.9081853230795751E-3</v>
      </c>
      <c r="D441">
        <f t="shared" si="6"/>
        <v>5.4330910558618318E-3</v>
      </c>
    </row>
    <row r="442" spans="1:5">
      <c r="A442" s="44"/>
      <c r="B442" t="s">
        <v>60</v>
      </c>
      <c r="C442">
        <v>-0.54975287119547511</v>
      </c>
      <c r="D442">
        <f t="shared" si="6"/>
        <v>-0.37769188320733066</v>
      </c>
    </row>
    <row r="443" spans="1:5">
      <c r="A443" s="44">
        <v>5</v>
      </c>
      <c r="B443" s="3" t="s">
        <v>60</v>
      </c>
      <c r="C443">
        <v>0.90140279134114576</v>
      </c>
      <c r="D443">
        <f t="shared" si="6"/>
        <v>0.61928283712215026</v>
      </c>
      <c r="E443">
        <f>AVERAGE(C443:C445)</f>
        <v>0</v>
      </c>
    </row>
    <row r="444" spans="1:5">
      <c r="A444" s="44"/>
      <c r="B444" s="3" t="s">
        <v>60</v>
      </c>
      <c r="C444">
        <v>0.53451951344807935</v>
      </c>
      <c r="D444">
        <f t="shared" si="6"/>
        <v>0.36722624332322512</v>
      </c>
    </row>
    <row r="445" spans="1:5">
      <c r="A445" s="44"/>
      <c r="B445" s="3" t="s">
        <v>60</v>
      </c>
      <c r="C445">
        <v>-1.4359223047892253</v>
      </c>
      <c r="D445">
        <f t="shared" si="6"/>
        <v>-0.98650908044537555</v>
      </c>
    </row>
    <row r="446" spans="1:5">
      <c r="A446" s="44">
        <v>6</v>
      </c>
      <c r="B446" s="8" t="s">
        <v>60</v>
      </c>
      <c r="C446">
        <v>0.89854367574055982</v>
      </c>
      <c r="D446">
        <f t="shared" si="6"/>
        <v>0.61731856406042984</v>
      </c>
      <c r="E446">
        <f>AVERAGE(C446:C448)</f>
        <v>0</v>
      </c>
    </row>
    <row r="447" spans="1:5">
      <c r="A447" s="44"/>
      <c r="B447" s="1" t="s">
        <v>60</v>
      </c>
      <c r="C447">
        <v>-0.30497996012369799</v>
      </c>
      <c r="D447">
        <f t="shared" si="6"/>
        <v>-0.20952770147271982</v>
      </c>
    </row>
    <row r="448" spans="1:5">
      <c r="A448" s="44"/>
      <c r="B448" s="1" t="s">
        <v>60</v>
      </c>
      <c r="C448">
        <v>-0.59356371561686205</v>
      </c>
      <c r="D448">
        <f t="shared" si="6"/>
        <v>-0.40779086258771013</v>
      </c>
    </row>
    <row r="449" spans="1:5">
      <c r="A449" s="44">
        <v>7</v>
      </c>
      <c r="B449" t="s">
        <v>60</v>
      </c>
      <c r="C449">
        <v>3.6203079223632812</v>
      </c>
      <c r="D449">
        <f t="shared" si="6"/>
        <v>2.4872283322766222</v>
      </c>
      <c r="E449">
        <f>AVERAGE(C449:C451)</f>
        <v>0</v>
      </c>
    </row>
    <row r="450" spans="1:5">
      <c r="A450" s="44"/>
      <c r="B450" t="s">
        <v>60</v>
      </c>
      <c r="C450">
        <v>-0.65090465545654297</v>
      </c>
      <c r="D450">
        <f t="shared" ref="D450:D513" si="7">C450/1.455559136</f>
        <v>-0.44718530450455224</v>
      </c>
    </row>
    <row r="451" spans="1:5">
      <c r="A451" s="44"/>
      <c r="B451" t="s">
        <v>60</v>
      </c>
      <c r="C451">
        <v>-2.9694032669067383</v>
      </c>
      <c r="D451">
        <f t="shared" si="7"/>
        <v>-2.0400430277720702</v>
      </c>
    </row>
    <row r="452" spans="1:5">
      <c r="A452" s="44">
        <v>8</v>
      </c>
      <c r="B452" s="5" t="s">
        <v>60</v>
      </c>
      <c r="C452">
        <v>1.2976977030436199</v>
      </c>
      <c r="D452">
        <f t="shared" si="7"/>
        <v>0.89154584719230523</v>
      </c>
      <c r="E452">
        <f>AVERAGE(C452:C454)</f>
        <v>0</v>
      </c>
    </row>
    <row r="453" spans="1:5">
      <c r="A453" s="44"/>
      <c r="B453" s="5" t="s">
        <v>60</v>
      </c>
      <c r="C453">
        <v>1.0095125834147136</v>
      </c>
      <c r="D453">
        <f t="shared" si="7"/>
        <v>0.69355655737144417</v>
      </c>
    </row>
    <row r="454" spans="1:5">
      <c r="A454" s="44"/>
      <c r="B454" s="5" t="s">
        <v>60</v>
      </c>
      <c r="C454">
        <v>-2.307210286458333</v>
      </c>
      <c r="D454">
        <f t="shared" si="7"/>
        <v>-1.5851024045637492</v>
      </c>
    </row>
    <row r="455" spans="1:5">
      <c r="A455" s="44">
        <v>9</v>
      </c>
      <c r="B455" s="5" t="s">
        <v>60</v>
      </c>
      <c r="C455">
        <v>1.1654593149820964</v>
      </c>
      <c r="D455">
        <f t="shared" si="7"/>
        <v>0.800695269712557</v>
      </c>
      <c r="E455">
        <f>AVERAGE(C455:C457)</f>
        <v>0</v>
      </c>
    </row>
    <row r="456" spans="1:5">
      <c r="A456" s="44"/>
      <c r="B456" s="5" t="s">
        <v>60</v>
      </c>
      <c r="C456">
        <v>1.0251814524332683</v>
      </c>
      <c r="D456">
        <f t="shared" si="7"/>
        <v>0.70432140273637656</v>
      </c>
    </row>
    <row r="457" spans="1:5">
      <c r="A457" s="44"/>
      <c r="B457" s="5" t="s">
        <v>60</v>
      </c>
      <c r="C457">
        <v>-2.1906407674153643</v>
      </c>
      <c r="D457">
        <f t="shared" si="7"/>
        <v>-1.5050166724489333</v>
      </c>
    </row>
    <row r="458" spans="1:5">
      <c r="A458" s="44">
        <v>10</v>
      </c>
      <c r="B458" s="9" t="s">
        <v>60</v>
      </c>
      <c r="C458">
        <v>1.9385547637939453</v>
      </c>
      <c r="D458">
        <f t="shared" si="7"/>
        <v>1.3318282410162039</v>
      </c>
      <c r="E458">
        <f>AVERAGE(C458:C460)</f>
        <v>0</v>
      </c>
    </row>
    <row r="459" spans="1:5">
      <c r="A459" s="44"/>
      <c r="B459" s="9" t="s">
        <v>60</v>
      </c>
      <c r="C459">
        <v>0.28791999816894531</v>
      </c>
      <c r="D459">
        <f t="shared" si="7"/>
        <v>0.19780714575443076</v>
      </c>
    </row>
    <row r="460" spans="1:5">
      <c r="A460" s="44"/>
      <c r="B460" s="9" t="s">
        <v>60</v>
      </c>
      <c r="C460">
        <v>-2.2264747619628906</v>
      </c>
      <c r="D460">
        <f t="shared" si="7"/>
        <v>-1.5296353867706345</v>
      </c>
    </row>
    <row r="461" spans="1:5">
      <c r="A461" s="44">
        <v>11</v>
      </c>
      <c r="B461" s="10" t="s">
        <v>60</v>
      </c>
      <c r="C461">
        <v>3.6253458658854165</v>
      </c>
      <c r="D461">
        <f t="shared" si="7"/>
        <v>2.490689506335122</v>
      </c>
      <c r="E461">
        <f>AVERAGE(C461:C463)</f>
        <v>0</v>
      </c>
    </row>
    <row r="462" spans="1:5">
      <c r="A462" s="44"/>
      <c r="B462" s="6" t="s">
        <v>60</v>
      </c>
      <c r="C462">
        <v>8.5306803385416519E-2</v>
      </c>
      <c r="D462">
        <f t="shared" si="7"/>
        <v>5.8607583350991053E-2</v>
      </c>
    </row>
    <row r="463" spans="1:5">
      <c r="A463" s="44"/>
      <c r="B463" s="6" t="s">
        <v>60</v>
      </c>
      <c r="C463">
        <v>-3.7106526692708335</v>
      </c>
      <c r="D463">
        <f t="shared" si="7"/>
        <v>-2.5492970896861133</v>
      </c>
    </row>
    <row r="464" spans="1:5">
      <c r="A464" s="44">
        <v>12</v>
      </c>
      <c r="B464" s="11" t="s">
        <v>60</v>
      </c>
      <c r="C464">
        <v>3.3756173451741533</v>
      </c>
      <c r="D464">
        <f t="shared" si="7"/>
        <v>2.3191207156657585</v>
      </c>
      <c r="E464">
        <f>AVERAGE(C464:C466)</f>
        <v>0</v>
      </c>
    </row>
    <row r="465" spans="1:5">
      <c r="A465" s="44"/>
      <c r="B465" s="11" t="s">
        <v>60</v>
      </c>
      <c r="C465">
        <v>0.20763333638509107</v>
      </c>
      <c r="D465">
        <f t="shared" si="7"/>
        <v>0.14264850616491276</v>
      </c>
    </row>
    <row r="466" spans="1:5">
      <c r="A466" s="44"/>
      <c r="B466" s="11" t="s">
        <v>60</v>
      </c>
      <c r="C466">
        <v>-3.5832506815592451</v>
      </c>
      <c r="D466">
        <f t="shared" si="7"/>
        <v>-2.4617692218306719</v>
      </c>
    </row>
    <row r="467" spans="1:5">
      <c r="A467" s="44">
        <v>13</v>
      </c>
      <c r="B467" t="s">
        <v>60</v>
      </c>
      <c r="C467">
        <v>3.0346253712972002</v>
      </c>
      <c r="D467">
        <f t="shared" si="7"/>
        <v>2.0848519969010728</v>
      </c>
      <c r="E467">
        <f>AVERAGE(C467:C469)</f>
        <v>0</v>
      </c>
    </row>
    <row r="468" spans="1:5">
      <c r="A468" s="44"/>
      <c r="B468" t="s">
        <v>60</v>
      </c>
      <c r="C468">
        <v>0.4319871266682942</v>
      </c>
      <c r="D468">
        <f t="shared" si="7"/>
        <v>0.29678431881196632</v>
      </c>
    </row>
    <row r="469" spans="1:5">
      <c r="A469" s="44"/>
      <c r="B469" t="s">
        <v>60</v>
      </c>
      <c r="C469">
        <v>-3.4666124979654951</v>
      </c>
      <c r="D469">
        <f t="shared" si="7"/>
        <v>-2.3816363157130396</v>
      </c>
    </row>
    <row r="470" spans="1:5">
      <c r="A470" s="44">
        <v>14</v>
      </c>
      <c r="B470" s="6" t="s">
        <v>60</v>
      </c>
      <c r="C470">
        <v>2.6725114186604819</v>
      </c>
      <c r="D470">
        <f t="shared" si="7"/>
        <v>1.8360720307144442</v>
      </c>
      <c r="E470">
        <f>AVERAGE(C470:C472)</f>
        <v>0</v>
      </c>
    </row>
    <row r="471" spans="1:5">
      <c r="A471" s="44"/>
      <c r="B471" s="6" t="s">
        <v>60</v>
      </c>
      <c r="C471">
        <v>-0.77523867289225268</v>
      </c>
      <c r="D471">
        <f t="shared" si="7"/>
        <v>-0.5326054117063731</v>
      </c>
    </row>
    <row r="472" spans="1:5">
      <c r="A472" s="44"/>
      <c r="B472" s="6" t="s">
        <v>60</v>
      </c>
      <c r="C472">
        <v>-1.8972727457682292</v>
      </c>
      <c r="D472">
        <f t="shared" si="7"/>
        <v>-1.3034666190080713</v>
      </c>
    </row>
    <row r="473" spans="1:5">
      <c r="A473" s="44">
        <v>15</v>
      </c>
      <c r="B473" s="6" t="s">
        <v>60</v>
      </c>
      <c r="C473">
        <v>2.5863482157389321</v>
      </c>
      <c r="D473">
        <f t="shared" si="7"/>
        <v>1.7768760827172136</v>
      </c>
      <c r="E473">
        <f>AVERAGE(C473:C475)</f>
        <v>0</v>
      </c>
    </row>
    <row r="474" spans="1:5">
      <c r="A474" s="44"/>
      <c r="B474" s="6" t="s">
        <v>60</v>
      </c>
      <c r="C474">
        <v>-0.41634877522786456</v>
      </c>
      <c r="D474">
        <f t="shared" si="7"/>
        <v>-0.28604043967050785</v>
      </c>
    </row>
    <row r="475" spans="1:5">
      <c r="A475" s="44"/>
      <c r="B475" s="6" t="s">
        <v>60</v>
      </c>
      <c r="C475">
        <v>-2.1699994405110679</v>
      </c>
      <c r="D475">
        <f t="shared" si="7"/>
        <v>-1.490835643046706</v>
      </c>
    </row>
    <row r="476" spans="1:5">
      <c r="A476" s="44">
        <v>16</v>
      </c>
      <c r="B476" s="6" t="s">
        <v>60</v>
      </c>
      <c r="C476">
        <v>2.0645008087158203</v>
      </c>
      <c r="D476">
        <f t="shared" si="7"/>
        <v>1.4183558452934064</v>
      </c>
      <c r="E476">
        <f>AVERAGE(C476:C478)</f>
        <v>0</v>
      </c>
    </row>
    <row r="477" spans="1:5">
      <c r="A477" s="44"/>
      <c r="B477" s="6" t="s">
        <v>60</v>
      </c>
      <c r="C477">
        <v>0.97459220886230469</v>
      </c>
      <c r="D477">
        <f t="shared" si="7"/>
        <v>0.66956551936499586</v>
      </c>
    </row>
    <row r="478" spans="1:5">
      <c r="A478" s="44"/>
      <c r="B478" s="6" t="s">
        <v>60</v>
      </c>
      <c r="C478">
        <v>-3.039093017578125</v>
      </c>
      <c r="D478">
        <f t="shared" si="7"/>
        <v>-2.0879213646584023</v>
      </c>
    </row>
    <row r="479" spans="1:5">
      <c r="A479" s="45">
        <v>17</v>
      </c>
      <c r="B479" s="6" t="s">
        <v>60</v>
      </c>
      <c r="C479">
        <v>2.0078439712524414</v>
      </c>
      <c r="D479">
        <f t="shared" si="7"/>
        <v>1.3794313962194398</v>
      </c>
      <c r="E479">
        <f>AVERAGE(C479:C482)</f>
        <v>0</v>
      </c>
    </row>
    <row r="480" spans="1:5">
      <c r="A480" s="45"/>
      <c r="B480" s="6" t="s">
        <v>60</v>
      </c>
      <c r="C480">
        <v>0.32101917266845703</v>
      </c>
      <c r="D480">
        <f t="shared" si="7"/>
        <v>0.22054698069543568</v>
      </c>
    </row>
    <row r="481" spans="1:5">
      <c r="A481" s="45"/>
      <c r="B481" s="6" t="s">
        <v>60</v>
      </c>
      <c r="C481">
        <v>-0.24470043182373047</v>
      </c>
      <c r="D481">
        <f t="shared" si="7"/>
        <v>-0.16811438695386025</v>
      </c>
    </row>
    <row r="482" spans="1:5">
      <c r="A482" s="45"/>
      <c r="B482" s="6" t="s">
        <v>60</v>
      </c>
      <c r="C482">
        <v>-2.084162712097168</v>
      </c>
      <c r="D482">
        <f t="shared" si="7"/>
        <v>-1.4318639899610153</v>
      </c>
    </row>
    <row r="483" spans="1:5">
      <c r="A483" s="46">
        <v>18</v>
      </c>
      <c r="B483" s="6" t="s">
        <v>60</v>
      </c>
      <c r="C483">
        <v>1.0666816234588623</v>
      </c>
      <c r="D483">
        <f t="shared" si="7"/>
        <v>0.73283290048262406</v>
      </c>
      <c r="E483">
        <f>AVERAGE(C483:C486)</f>
        <v>0</v>
      </c>
    </row>
    <row r="484" spans="1:5">
      <c r="A484" s="46"/>
      <c r="B484" s="6" t="s">
        <v>60</v>
      </c>
      <c r="C484">
        <v>0.67064547538757324</v>
      </c>
      <c r="D484">
        <f t="shared" si="7"/>
        <v>0.46074766651567584</v>
      </c>
    </row>
    <row r="485" spans="1:5">
      <c r="A485" s="46"/>
      <c r="B485" s="6" t="s">
        <v>60</v>
      </c>
      <c r="C485">
        <v>1.974177360534668E-2</v>
      </c>
      <c r="D485">
        <f t="shared" si="7"/>
        <v>1.3563017205607151E-2</v>
      </c>
    </row>
    <row r="486" spans="1:5">
      <c r="A486" s="46"/>
      <c r="B486" s="6" t="s">
        <v>60</v>
      </c>
      <c r="C486">
        <v>-1.7570688724517822</v>
      </c>
      <c r="D486">
        <f t="shared" si="7"/>
        <v>-1.2071435842039071</v>
      </c>
    </row>
    <row r="487" spans="1:5">
      <c r="A487" s="45">
        <v>19</v>
      </c>
      <c r="B487" s="6" t="s">
        <v>60</v>
      </c>
      <c r="C487">
        <v>0.89090228080749512</v>
      </c>
      <c r="D487">
        <f t="shared" si="7"/>
        <v>0.61206876366134477</v>
      </c>
      <c r="E487">
        <f>AVERAGE(C487:C490)</f>
        <v>0</v>
      </c>
    </row>
    <row r="488" spans="1:5">
      <c r="A488" s="45"/>
      <c r="B488" s="6" t="s">
        <v>60</v>
      </c>
      <c r="C488">
        <v>0.6401832103729248</v>
      </c>
      <c r="D488">
        <f t="shared" si="7"/>
        <v>0.43981944432172132</v>
      </c>
    </row>
    <row r="489" spans="1:5">
      <c r="A489" s="45"/>
      <c r="B489" s="6" t="s">
        <v>60</v>
      </c>
      <c r="C489">
        <v>-5.1985979080200195E-2</v>
      </c>
      <c r="D489">
        <f t="shared" si="7"/>
        <v>-3.5715470292098248E-2</v>
      </c>
    </row>
    <row r="490" spans="1:5">
      <c r="A490" s="45"/>
      <c r="B490" s="6" t="s">
        <v>60</v>
      </c>
      <c r="C490">
        <v>-1.4790995121002197</v>
      </c>
      <c r="D490">
        <f t="shared" si="7"/>
        <v>-1.0161727376909677</v>
      </c>
    </row>
    <row r="491" spans="1:5">
      <c r="A491" s="46">
        <v>20</v>
      </c>
      <c r="B491" s="6" t="s">
        <v>60</v>
      </c>
      <c r="C491">
        <v>0.413421630859375</v>
      </c>
      <c r="D491">
        <f t="shared" si="7"/>
        <v>0.28402942940229331</v>
      </c>
      <c r="E491">
        <f>AVERAGE(C491:C493)</f>
        <v>0</v>
      </c>
    </row>
    <row r="492" spans="1:5">
      <c r="A492" s="46"/>
      <c r="B492" s="6" t="s">
        <v>60</v>
      </c>
      <c r="C492">
        <v>0.14550209045410156</v>
      </c>
      <c r="D492">
        <f t="shared" si="7"/>
        <v>9.9963022357136E-2</v>
      </c>
    </row>
    <row r="493" spans="1:5">
      <c r="A493" s="46"/>
      <c r="B493" s="6" t="s">
        <v>60</v>
      </c>
      <c r="C493">
        <v>-0.55892372131347656</v>
      </c>
      <c r="D493">
        <f t="shared" si="7"/>
        <v>-0.38399245175942931</v>
      </c>
    </row>
    <row r="494" spans="1:5">
      <c r="A494" s="45">
        <v>21</v>
      </c>
      <c r="B494" s="6" t="s">
        <v>60</v>
      </c>
      <c r="C494">
        <v>0.36010996500651044</v>
      </c>
      <c r="D494">
        <f t="shared" si="7"/>
        <v>0.24740318417850282</v>
      </c>
      <c r="E494">
        <f>AVERAGE(C494:C496)</f>
        <v>0</v>
      </c>
    </row>
    <row r="495" spans="1:5">
      <c r="A495" s="45"/>
      <c r="B495" s="6" t="s">
        <v>60</v>
      </c>
      <c r="C495">
        <v>0.21368090311686197</v>
      </c>
      <c r="D495">
        <f t="shared" si="7"/>
        <v>0.14680331278334402</v>
      </c>
    </row>
    <row r="496" spans="1:5">
      <c r="A496" s="45"/>
      <c r="B496" s="6" t="s">
        <v>60</v>
      </c>
      <c r="C496">
        <v>-0.57379086812337243</v>
      </c>
      <c r="D496">
        <f t="shared" si="7"/>
        <v>-0.39420649696184684</v>
      </c>
    </row>
    <row r="497" spans="1:5">
      <c r="A497" s="46">
        <v>22</v>
      </c>
      <c r="B497" s="6" t="s">
        <v>60</v>
      </c>
      <c r="C497">
        <v>0.36010996500651044</v>
      </c>
      <c r="D497">
        <f t="shared" si="7"/>
        <v>0.24740318417850282</v>
      </c>
      <c r="E497">
        <f>AVERAGE(C497:C499)</f>
        <v>0</v>
      </c>
    </row>
    <row r="498" spans="1:5">
      <c r="A498" s="46"/>
      <c r="B498" s="6" t="s">
        <v>60</v>
      </c>
      <c r="C498">
        <v>0.21368090311686197</v>
      </c>
      <c r="D498">
        <f t="shared" si="7"/>
        <v>0.14680331278334402</v>
      </c>
    </row>
    <row r="499" spans="1:5">
      <c r="A499" s="46"/>
      <c r="B499" s="6" t="s">
        <v>60</v>
      </c>
      <c r="C499">
        <v>-0.57379086812337243</v>
      </c>
      <c r="D499">
        <f t="shared" si="7"/>
        <v>-0.39420649696184684</v>
      </c>
    </row>
    <row r="500" spans="1:5">
      <c r="A500" s="45">
        <v>23</v>
      </c>
      <c r="B500" s="6" t="s">
        <v>60</v>
      </c>
      <c r="C500">
        <v>1.3175668716430664</v>
      </c>
      <c r="D500">
        <f t="shared" si="7"/>
        <v>0.90519638746100828</v>
      </c>
      <c r="E500">
        <f>AVERAGE(C500:C503)</f>
        <v>0</v>
      </c>
    </row>
    <row r="501" spans="1:5">
      <c r="A501" s="45"/>
      <c r="B501" s="6" t="s">
        <v>60</v>
      </c>
      <c r="C501">
        <v>0.85812473297119141</v>
      </c>
      <c r="D501">
        <f t="shared" si="7"/>
        <v>0.58954989305992134</v>
      </c>
    </row>
    <row r="502" spans="1:5">
      <c r="A502" s="45"/>
      <c r="B502" s="6" t="s">
        <v>60</v>
      </c>
      <c r="C502">
        <v>-0.57841014862060547</v>
      </c>
      <c r="D502">
        <f t="shared" si="7"/>
        <v>-0.39738004064206256</v>
      </c>
    </row>
    <row r="503" spans="1:5">
      <c r="A503" s="45"/>
      <c r="B503" s="6" t="s">
        <v>60</v>
      </c>
      <c r="C503">
        <v>-1.5972814559936523</v>
      </c>
      <c r="D503">
        <f t="shared" si="7"/>
        <v>-1.0973662398788671</v>
      </c>
    </row>
    <row r="504" spans="1:5">
      <c r="A504" s="46">
        <v>24</v>
      </c>
      <c r="B504" s="6" t="s">
        <v>60</v>
      </c>
      <c r="C504">
        <v>1.3335309028625488</v>
      </c>
      <c r="D504">
        <f t="shared" si="7"/>
        <v>0.91616401551860338</v>
      </c>
      <c r="E504">
        <f>AVERAGE(C504:C507)</f>
        <v>0</v>
      </c>
    </row>
    <row r="505" spans="1:5">
      <c r="A505" s="46"/>
      <c r="B505" s="6" t="s">
        <v>60</v>
      </c>
      <c r="C505">
        <v>0.8120884895324707</v>
      </c>
      <c r="D505">
        <f t="shared" si="7"/>
        <v>0.55792201735214875</v>
      </c>
    </row>
    <row r="506" spans="1:5">
      <c r="A506" s="46"/>
      <c r="B506" s="6" t="s">
        <v>60</v>
      </c>
      <c r="C506">
        <v>-0.56360006332397461</v>
      </c>
      <c r="D506">
        <f t="shared" si="7"/>
        <v>-0.38720519790957819</v>
      </c>
    </row>
    <row r="507" spans="1:5">
      <c r="A507" s="46"/>
      <c r="B507" s="6" t="s">
        <v>60</v>
      </c>
      <c r="C507">
        <v>-1.5820193290710449</v>
      </c>
      <c r="D507">
        <f t="shared" si="7"/>
        <v>-1.086880834961174</v>
      </c>
    </row>
    <row r="508" spans="1:5">
      <c r="A508" s="45">
        <v>25</v>
      </c>
      <c r="B508" s="6" t="s">
        <v>60</v>
      </c>
      <c r="C508">
        <v>1.2624359130859375</v>
      </c>
      <c r="D508">
        <f t="shared" si="7"/>
        <v>0.86732024956074172</v>
      </c>
      <c r="E508">
        <f>AVERAGE(C508:C511)</f>
        <v>0</v>
      </c>
    </row>
    <row r="509" spans="1:5">
      <c r="A509" s="45"/>
      <c r="B509" s="6" t="s">
        <v>60</v>
      </c>
      <c r="C509">
        <v>0.8248138427734375</v>
      </c>
      <c r="D509">
        <f t="shared" si="7"/>
        <v>0.56666460494356552</v>
      </c>
    </row>
    <row r="510" spans="1:5">
      <c r="A510" s="45"/>
      <c r="B510" s="6" t="s">
        <v>60</v>
      </c>
      <c r="C510">
        <v>-0.30074119567871094</v>
      </c>
      <c r="D510">
        <f t="shared" si="7"/>
        <v>-0.20661558039144548</v>
      </c>
    </row>
    <row r="511" spans="1:5">
      <c r="A511" s="45"/>
      <c r="B511" s="6" t="s">
        <v>60</v>
      </c>
      <c r="C511">
        <v>-1.7865085601806641</v>
      </c>
      <c r="D511">
        <f t="shared" si="7"/>
        <v>-1.2273692741128617</v>
      </c>
    </row>
    <row r="512" spans="1:5">
      <c r="A512" s="46">
        <v>26</v>
      </c>
      <c r="B512" s="6" t="s">
        <v>60</v>
      </c>
      <c r="C512">
        <v>1.968604564666748</v>
      </c>
      <c r="D512">
        <f t="shared" si="7"/>
        <v>1.3524730915960175</v>
      </c>
      <c r="E512">
        <f>AVERAGE(C512:C515)</f>
        <v>0</v>
      </c>
    </row>
    <row r="513" spans="1:5">
      <c r="A513" s="46"/>
      <c r="B513" s="6" t="s">
        <v>60</v>
      </c>
      <c r="C513">
        <v>0.62110280990600586</v>
      </c>
      <c r="D513">
        <f t="shared" si="7"/>
        <v>0.42671080449046478</v>
      </c>
    </row>
    <row r="514" spans="1:5">
      <c r="A514" s="46"/>
      <c r="B514" s="6" t="s">
        <v>60</v>
      </c>
      <c r="C514">
        <v>-0.27625322341918945</v>
      </c>
      <c r="D514">
        <f t="shared" ref="D514:D577" si="8">C514/1.455559136</f>
        <v>-0.18979182403976849</v>
      </c>
    </row>
    <row r="515" spans="1:5">
      <c r="A515" s="46"/>
      <c r="B515" s="6" t="s">
        <v>60</v>
      </c>
      <c r="C515">
        <v>-2.3134541511535645</v>
      </c>
      <c r="D515">
        <f t="shared" si="8"/>
        <v>-1.5893920720467138</v>
      </c>
    </row>
    <row r="516" spans="1:5">
      <c r="A516" s="45">
        <v>27</v>
      </c>
      <c r="B516" s="6" t="s">
        <v>60</v>
      </c>
      <c r="C516">
        <v>2.0306439399719238</v>
      </c>
      <c r="D516">
        <f t="shared" si="8"/>
        <v>1.3950954583352111</v>
      </c>
      <c r="E516">
        <f>AVERAGE(C516:C519)</f>
        <v>0</v>
      </c>
    </row>
    <row r="517" spans="1:5">
      <c r="A517" s="45"/>
      <c r="B517" s="6" t="s">
        <v>60</v>
      </c>
      <c r="C517">
        <v>0.34887361526489258</v>
      </c>
      <c r="D517">
        <f t="shared" si="8"/>
        <v>0.23968357357408843</v>
      </c>
    </row>
    <row r="518" spans="1:5">
      <c r="A518" s="45"/>
      <c r="B518" s="6" t="s">
        <v>60</v>
      </c>
      <c r="C518">
        <v>-0.1699213981628418</v>
      </c>
      <c r="D518">
        <f t="shared" si="8"/>
        <v>-0.11673960470599649</v>
      </c>
    </row>
    <row r="519" spans="1:5">
      <c r="A519" s="45"/>
      <c r="B519" s="6" t="s">
        <v>60</v>
      </c>
      <c r="C519">
        <v>-2.2095961570739746</v>
      </c>
      <c r="D519">
        <f t="shared" si="8"/>
        <v>-1.5180394272033031</v>
      </c>
    </row>
    <row r="520" spans="1:5">
      <c r="A520" s="46">
        <v>28</v>
      </c>
      <c r="B520" s="6" t="s">
        <v>60</v>
      </c>
      <c r="C520">
        <v>1.0013148784637451</v>
      </c>
      <c r="D520">
        <f t="shared" si="8"/>
        <v>0.68792456019028081</v>
      </c>
      <c r="E520">
        <f>AVERAGE(C520:C523)</f>
        <v>0</v>
      </c>
    </row>
    <row r="521" spans="1:5">
      <c r="A521" s="46"/>
      <c r="B521" s="6" t="s">
        <v>60</v>
      </c>
      <c r="C521">
        <v>0.54139208793640137</v>
      </c>
      <c r="D521">
        <f t="shared" si="8"/>
        <v>0.37194784776947831</v>
      </c>
    </row>
    <row r="522" spans="1:5">
      <c r="A522" s="46"/>
      <c r="B522" s="6" t="s">
        <v>60</v>
      </c>
      <c r="C522">
        <v>0.4930579662322998</v>
      </c>
      <c r="D522">
        <f t="shared" si="8"/>
        <v>0.33874128095356187</v>
      </c>
    </row>
    <row r="523" spans="1:5">
      <c r="A523" s="46"/>
      <c r="B523" s="6" t="s">
        <v>60</v>
      </c>
      <c r="C523">
        <v>-2.0357649326324463</v>
      </c>
      <c r="D523">
        <f t="shared" si="8"/>
        <v>-1.3986136889133209</v>
      </c>
    </row>
    <row r="524" spans="1:5">
      <c r="A524" s="45">
        <v>29</v>
      </c>
      <c r="B524" s="6" t="s">
        <v>60</v>
      </c>
      <c r="C524">
        <v>0.62682406107584621</v>
      </c>
      <c r="D524">
        <f t="shared" si="8"/>
        <v>0.43064142539643696</v>
      </c>
      <c r="E524">
        <f>AVERAGE(C524:C526)</f>
        <v>0</v>
      </c>
    </row>
    <row r="525" spans="1:5">
      <c r="A525" s="45"/>
      <c r="B525" s="6" t="s">
        <v>60</v>
      </c>
      <c r="C525">
        <v>-8.4807713826497544E-2</v>
      </c>
      <c r="D525">
        <f t="shared" si="8"/>
        <v>-5.8264698237926862E-2</v>
      </c>
    </row>
    <row r="526" spans="1:5">
      <c r="A526" s="45"/>
      <c r="B526" s="6" t="s">
        <v>60</v>
      </c>
      <c r="C526">
        <v>-0.54201634724934911</v>
      </c>
      <c r="D526">
        <f t="shared" si="8"/>
        <v>-0.37237672715851039</v>
      </c>
    </row>
    <row r="527" spans="1:5">
      <c r="A527" s="46">
        <v>30</v>
      </c>
      <c r="B527" s="6" t="s">
        <v>60</v>
      </c>
      <c r="C527" t="s">
        <v>36</v>
      </c>
      <c r="D527" t="s">
        <v>36</v>
      </c>
      <c r="E527">
        <f>AVERAGE(C527:C530)</f>
        <v>0</v>
      </c>
    </row>
    <row r="528" spans="1:5">
      <c r="A528" s="46"/>
      <c r="B528" s="6" t="s">
        <v>60</v>
      </c>
      <c r="C528">
        <v>0.83557701110839844</v>
      </c>
      <c r="D528">
        <f t="shared" si="8"/>
        <v>0.57405912988505226</v>
      </c>
    </row>
    <row r="529" spans="1:5">
      <c r="A529" s="46"/>
      <c r="B529" s="6" t="s">
        <v>60</v>
      </c>
      <c r="C529">
        <v>0.10083198547363281</v>
      </c>
      <c r="D529">
        <f t="shared" si="8"/>
        <v>6.9273712747066854E-2</v>
      </c>
    </row>
    <row r="530" spans="1:5">
      <c r="A530" s="46"/>
      <c r="B530" s="6" t="s">
        <v>60</v>
      </c>
      <c r="C530">
        <v>-0.93640899658203125</v>
      </c>
      <c r="D530">
        <f t="shared" si="8"/>
        <v>-0.6433328426321191</v>
      </c>
    </row>
    <row r="531" spans="1:5">
      <c r="A531" s="45">
        <v>31</v>
      </c>
      <c r="B531" s="10" t="s">
        <v>60</v>
      </c>
      <c r="C531" t="s">
        <v>36</v>
      </c>
      <c r="D531" t="s">
        <v>36</v>
      </c>
      <c r="E531">
        <f>AVERAGE(C531:C534)</f>
        <v>0</v>
      </c>
    </row>
    <row r="532" spans="1:5">
      <c r="A532" s="45"/>
      <c r="B532" s="6" t="s">
        <v>60</v>
      </c>
      <c r="C532">
        <v>0.63404909769694007</v>
      </c>
      <c r="D532">
        <f t="shared" si="8"/>
        <v>0.43560517880390681</v>
      </c>
    </row>
    <row r="533" spans="1:5">
      <c r="A533" s="45"/>
      <c r="B533" s="6" t="s">
        <v>60</v>
      </c>
      <c r="C533">
        <v>0.45006815592447913</v>
      </c>
      <c r="D533">
        <f t="shared" si="8"/>
        <v>0.3092063694239896</v>
      </c>
    </row>
    <row r="534" spans="1:5">
      <c r="A534" s="45"/>
      <c r="B534" s="6" t="s">
        <v>60</v>
      </c>
      <c r="C534">
        <v>-1.0841172536214194</v>
      </c>
      <c r="D534">
        <f t="shared" si="8"/>
        <v>-0.74481154822789652</v>
      </c>
    </row>
    <row r="535" spans="1:5">
      <c r="A535" s="45">
        <v>32</v>
      </c>
      <c r="B535" s="6" t="s">
        <v>60</v>
      </c>
      <c r="C535">
        <v>1.5403532981872559</v>
      </c>
      <c r="D535">
        <f t="shared" si="8"/>
        <v>1.0582553879743268</v>
      </c>
      <c r="E535">
        <f>AVERAGE(C535:C538)</f>
        <v>0</v>
      </c>
    </row>
    <row r="536" spans="1:5">
      <c r="A536" s="45"/>
      <c r="B536" s="6" t="s">
        <v>60</v>
      </c>
      <c r="C536">
        <v>-0.13536500930786133</v>
      </c>
      <c r="D536">
        <f t="shared" si="8"/>
        <v>-9.2998632594108038E-2</v>
      </c>
    </row>
    <row r="537" spans="1:5">
      <c r="A537" s="45"/>
      <c r="B537" s="6" t="s">
        <v>60</v>
      </c>
      <c r="C537">
        <v>-0.60738420486450195</v>
      </c>
      <c r="D537">
        <f t="shared" si="8"/>
        <v>-0.41728583184441775</v>
      </c>
    </row>
    <row r="538" spans="1:5">
      <c r="A538" s="45"/>
      <c r="B538" s="6" t="s">
        <v>60</v>
      </c>
      <c r="C538">
        <v>-0.79760408401489258</v>
      </c>
      <c r="D538">
        <f t="shared" si="8"/>
        <v>-0.54797092353580101</v>
      </c>
    </row>
    <row r="539" spans="1:5">
      <c r="A539" s="45">
        <v>33</v>
      </c>
      <c r="B539" s="6" t="s">
        <v>60</v>
      </c>
      <c r="C539">
        <v>1.7303071022033691</v>
      </c>
      <c r="D539">
        <f t="shared" si="8"/>
        <v>1.1887576804047961</v>
      </c>
      <c r="E539">
        <f>AVERAGE(C539:C542)</f>
        <v>0</v>
      </c>
    </row>
    <row r="540" spans="1:5">
      <c r="A540" s="45"/>
      <c r="B540" s="6" t="s">
        <v>60</v>
      </c>
      <c r="C540">
        <v>0.14441347122192383</v>
      </c>
      <c r="D540">
        <f t="shared" si="8"/>
        <v>9.9215117854149368E-2</v>
      </c>
    </row>
    <row r="541" spans="1:5">
      <c r="A541" s="45"/>
      <c r="B541" s="6" t="s">
        <v>60</v>
      </c>
      <c r="C541">
        <v>-0.90635442733764648</v>
      </c>
      <c r="D541">
        <f t="shared" si="8"/>
        <v>-0.62268471607988762</v>
      </c>
    </row>
    <row r="542" spans="1:5">
      <c r="A542" s="45"/>
      <c r="B542" s="6" t="s">
        <v>60</v>
      </c>
      <c r="C542">
        <v>-0.96836614608764648</v>
      </c>
      <c r="D542">
        <f t="shared" si="8"/>
        <v>-0.66528808217905788</v>
      </c>
    </row>
    <row r="543" spans="1:5">
      <c r="A543" s="45">
        <v>34</v>
      </c>
      <c r="B543" s="6" t="s">
        <v>60</v>
      </c>
      <c r="C543">
        <v>1.3117027282714844</v>
      </c>
      <c r="D543">
        <f t="shared" si="8"/>
        <v>0.90116759658158219</v>
      </c>
      <c r="E543">
        <f>AVERAGE(C543:C546)</f>
        <v>0</v>
      </c>
    </row>
    <row r="544" spans="1:5">
      <c r="A544" s="45"/>
      <c r="B544" s="6" t="s">
        <v>60</v>
      </c>
      <c r="C544">
        <v>4.31060791015625E-2</v>
      </c>
      <c r="D544">
        <f t="shared" si="8"/>
        <v>2.9614790657026595E-2</v>
      </c>
    </row>
    <row r="545" spans="1:5">
      <c r="A545" s="45"/>
      <c r="B545" s="6" t="s">
        <v>60</v>
      </c>
      <c r="C545">
        <v>-0.45672798156738281</v>
      </c>
      <c r="D545">
        <f t="shared" si="8"/>
        <v>-0.31378181090086799</v>
      </c>
    </row>
    <row r="546" spans="1:5">
      <c r="A546" s="45"/>
      <c r="B546" s="6" t="s">
        <v>60</v>
      </c>
      <c r="C546">
        <v>-0.89808082580566406</v>
      </c>
      <c r="D546">
        <f t="shared" si="8"/>
        <v>-0.61700057633774086</v>
      </c>
    </row>
    <row r="547" spans="1:5">
      <c r="A547" s="45">
        <v>35</v>
      </c>
      <c r="B547" s="6" t="s">
        <v>60</v>
      </c>
      <c r="C547">
        <v>1.1050553321838379</v>
      </c>
      <c r="D547">
        <f t="shared" si="8"/>
        <v>0.75919645231359245</v>
      </c>
      <c r="E547">
        <f>AVERAGE(C547:C550)</f>
        <v>0</v>
      </c>
    </row>
    <row r="548" spans="1:5">
      <c r="A548" s="45"/>
      <c r="B548" s="6" t="s">
        <v>60</v>
      </c>
      <c r="C548">
        <v>0.68047571182250977</v>
      </c>
      <c r="D548">
        <f t="shared" si="8"/>
        <v>0.46750124745361754</v>
      </c>
    </row>
    <row r="549" spans="1:5">
      <c r="A549" s="45"/>
      <c r="B549" s="6" t="s">
        <v>60</v>
      </c>
      <c r="C549">
        <v>-0.86572980880737305</v>
      </c>
      <c r="D549">
        <f t="shared" si="8"/>
        <v>-0.59477474146909071</v>
      </c>
    </row>
    <row r="550" spans="1:5">
      <c r="A550" s="45"/>
      <c r="B550" s="6" t="s">
        <v>60</v>
      </c>
      <c r="C550">
        <v>-0.91980123519897461</v>
      </c>
      <c r="D550">
        <f t="shared" si="8"/>
        <v>-0.6319229582981194</v>
      </c>
    </row>
    <row r="551" spans="1:5">
      <c r="A551" s="45">
        <v>36</v>
      </c>
      <c r="B551" s="6" t="s">
        <v>60</v>
      </c>
      <c r="C551">
        <v>1.0822372436523438</v>
      </c>
      <c r="D551">
        <f t="shared" si="8"/>
        <v>0.74351994150263345</v>
      </c>
      <c r="E551">
        <f>AVERAGE(C551:C554)</f>
        <v>0</v>
      </c>
    </row>
    <row r="552" spans="1:5">
      <c r="A552" s="45"/>
      <c r="B552" s="6" t="s">
        <v>60</v>
      </c>
      <c r="C552">
        <v>0.70880699157714844</v>
      </c>
      <c r="D552">
        <f t="shared" si="8"/>
        <v>0.48696543757405159</v>
      </c>
    </row>
    <row r="553" spans="1:5">
      <c r="A553" s="45"/>
      <c r="B553" s="6" t="s">
        <v>60</v>
      </c>
      <c r="C553">
        <v>-0.80327606201171875</v>
      </c>
      <c r="D553">
        <f t="shared" si="8"/>
        <v>-0.55186769272678915</v>
      </c>
    </row>
    <row r="554" spans="1:5">
      <c r="A554" s="45"/>
      <c r="B554" s="6" t="s">
        <v>60</v>
      </c>
      <c r="C554">
        <v>-0.98776817321777344</v>
      </c>
      <c r="D554">
        <f t="shared" si="8"/>
        <v>-0.67861768634989594</v>
      </c>
    </row>
    <row r="555" spans="1:5">
      <c r="A555" s="45">
        <v>37</v>
      </c>
      <c r="B555" s="6" t="s">
        <v>60</v>
      </c>
      <c r="C555">
        <v>1.0269269943237305</v>
      </c>
      <c r="D555">
        <f t="shared" si="8"/>
        <v>0.70552062703945717</v>
      </c>
      <c r="E555">
        <f>AVERAGE(C555:C558)</f>
        <v>0</v>
      </c>
    </row>
    <row r="556" spans="1:5">
      <c r="A556" s="45"/>
      <c r="B556" s="6" t="s">
        <v>60</v>
      </c>
      <c r="C556">
        <v>0.85063457489013672</v>
      </c>
      <c r="D556">
        <f t="shared" si="8"/>
        <v>0.58440399558602119</v>
      </c>
    </row>
    <row r="557" spans="1:5">
      <c r="A557" s="45"/>
      <c r="B557" s="6" t="s">
        <v>60</v>
      </c>
      <c r="C557">
        <v>-0.62690639495849609</v>
      </c>
      <c r="D557">
        <f t="shared" si="8"/>
        <v>-0.43069799052018459</v>
      </c>
    </row>
    <row r="558" spans="1:5">
      <c r="A558" s="45"/>
      <c r="B558" s="6" t="s">
        <v>60</v>
      </c>
      <c r="C558">
        <v>-1.2506551742553711</v>
      </c>
      <c r="D558">
        <f t="shared" si="8"/>
        <v>-0.85922663210529371</v>
      </c>
    </row>
    <row r="559" spans="1:5">
      <c r="A559" s="45">
        <v>38</v>
      </c>
      <c r="B559" s="6" t="s">
        <v>60</v>
      </c>
      <c r="C559">
        <v>1.1713269551595051</v>
      </c>
      <c r="D559">
        <f t="shared" si="8"/>
        <v>0.80472646297175598</v>
      </c>
      <c r="E559">
        <f>AVERAGE(C559:C561)</f>
        <v>0</v>
      </c>
    </row>
    <row r="560" spans="1:5">
      <c r="A560" s="45"/>
      <c r="B560" s="6" t="s">
        <v>60</v>
      </c>
      <c r="C560">
        <v>-0.10812441507975268</v>
      </c>
      <c r="D560">
        <f t="shared" si="8"/>
        <v>-7.428376656470842E-2</v>
      </c>
    </row>
    <row r="561" spans="1:5">
      <c r="A561" s="45"/>
      <c r="B561" s="6" t="s">
        <v>60</v>
      </c>
      <c r="C561">
        <v>-1.0632025400797527</v>
      </c>
      <c r="D561">
        <f t="shared" si="8"/>
        <v>-0.73044269640704773</v>
      </c>
    </row>
    <row r="562" spans="1:5">
      <c r="A562" s="46">
        <v>39</v>
      </c>
      <c r="B562" s="6" t="s">
        <v>60</v>
      </c>
      <c r="C562">
        <v>1.1456553141276042</v>
      </c>
      <c r="D562">
        <f t="shared" si="8"/>
        <v>0.78708950106689746</v>
      </c>
      <c r="E562">
        <f>AVERAGE(C562:C564)</f>
        <v>0</v>
      </c>
    </row>
    <row r="563" spans="1:5">
      <c r="A563" s="46"/>
      <c r="B563" s="6" t="s">
        <v>60</v>
      </c>
      <c r="C563">
        <v>-0.1572831471761067</v>
      </c>
      <c r="D563">
        <f t="shared" si="8"/>
        <v>-0.10805685821074514</v>
      </c>
    </row>
    <row r="564" spans="1:5">
      <c r="A564" s="46"/>
      <c r="B564" s="6" t="s">
        <v>60</v>
      </c>
      <c r="C564">
        <v>-0.98837216695149732</v>
      </c>
      <c r="D564">
        <f t="shared" si="8"/>
        <v>-0.67903264285615206</v>
      </c>
    </row>
    <row r="565" spans="1:5">
      <c r="A565" s="45">
        <v>40</v>
      </c>
      <c r="B565" s="6" t="s">
        <v>60</v>
      </c>
      <c r="C565">
        <v>1.3030274709065754</v>
      </c>
      <c r="D565">
        <f t="shared" si="8"/>
        <v>0.89520751076277494</v>
      </c>
      <c r="E565">
        <f>AVERAGE(C565:C567)</f>
        <v>0</v>
      </c>
    </row>
    <row r="566" spans="1:5">
      <c r="A566" s="45"/>
      <c r="B566" s="6" t="s">
        <v>60</v>
      </c>
      <c r="C566">
        <v>-0.35699717203776038</v>
      </c>
      <c r="D566">
        <f t="shared" si="8"/>
        <v>-0.24526462938415466</v>
      </c>
    </row>
    <row r="567" spans="1:5">
      <c r="A567" s="45"/>
      <c r="B567" s="6" t="s">
        <v>60</v>
      </c>
      <c r="C567">
        <v>-0.94603029886881507</v>
      </c>
      <c r="D567">
        <f t="shared" si="8"/>
        <v>-0.64994288137862033</v>
      </c>
    </row>
    <row r="568" spans="1:5">
      <c r="A568" s="46">
        <v>41</v>
      </c>
      <c r="B568" s="6" t="s">
        <v>60</v>
      </c>
      <c r="C568">
        <v>0.48586416244506836</v>
      </c>
      <c r="D568">
        <f t="shared" si="8"/>
        <v>0.33379898516542883</v>
      </c>
      <c r="E568">
        <f>AVERAGE(C568:C571)</f>
        <v>0</v>
      </c>
    </row>
    <row r="569" spans="1:5">
      <c r="A569" s="46"/>
      <c r="B569" s="6" t="s">
        <v>60</v>
      </c>
      <c r="C569">
        <v>0.31545591354370117</v>
      </c>
      <c r="D569">
        <f t="shared" si="8"/>
        <v>0.21672490367557362</v>
      </c>
    </row>
    <row r="570" spans="1:5">
      <c r="A570" s="46"/>
      <c r="B570" s="6" t="s">
        <v>60</v>
      </c>
      <c r="C570">
        <v>-0.38223886489868164</v>
      </c>
      <c r="D570">
        <f t="shared" si="8"/>
        <v>-0.26260620777600729</v>
      </c>
    </row>
    <row r="571" spans="1:5">
      <c r="A571" s="46"/>
      <c r="B571" s="6" t="s">
        <v>60</v>
      </c>
      <c r="C571">
        <v>-0.41908121109008789</v>
      </c>
      <c r="D571">
        <f t="shared" si="8"/>
        <v>-0.28791768106499516</v>
      </c>
    </row>
    <row r="572" spans="1:5">
      <c r="A572" s="45">
        <v>42</v>
      </c>
      <c r="B572" s="6" t="s">
        <v>60</v>
      </c>
      <c r="C572">
        <v>0.49588251113891602</v>
      </c>
      <c r="D572">
        <f t="shared" si="8"/>
        <v>0.34068180321525326</v>
      </c>
      <c r="E572">
        <f>AVERAGE(C572:C575)</f>
        <v>0</v>
      </c>
    </row>
    <row r="573" spans="1:5">
      <c r="A573" s="45"/>
      <c r="B573" s="6" t="s">
        <v>60</v>
      </c>
      <c r="C573">
        <v>0.2894291877746582</v>
      </c>
      <c r="D573">
        <f t="shared" si="8"/>
        <v>0.19884399102466849</v>
      </c>
    </row>
    <row r="574" spans="1:5">
      <c r="A574" s="45"/>
      <c r="B574" s="6" t="s">
        <v>60</v>
      </c>
      <c r="C574">
        <v>-0.34710073471069336</v>
      </c>
      <c r="D574">
        <f t="shared" si="8"/>
        <v>-0.23846556702914568</v>
      </c>
    </row>
    <row r="575" spans="1:5">
      <c r="A575" s="45"/>
      <c r="B575" s="6" t="s">
        <v>60</v>
      </c>
      <c r="C575">
        <v>-0.43821096420288086</v>
      </c>
      <c r="D575">
        <f t="shared" si="8"/>
        <v>-0.30106022721077602</v>
      </c>
    </row>
    <row r="576" spans="1:5">
      <c r="A576" s="46">
        <v>43</v>
      </c>
      <c r="B576" s="6" t="s">
        <v>60</v>
      </c>
      <c r="C576">
        <v>0.59651851654052734</v>
      </c>
      <c r="D576">
        <f t="shared" si="8"/>
        <v>0.40982087349594798</v>
      </c>
      <c r="E576">
        <f>AVERAGE(C576:C579)</f>
        <v>0</v>
      </c>
    </row>
    <row r="577" spans="1:5">
      <c r="A577" s="46"/>
      <c r="B577" s="6" t="s">
        <v>60</v>
      </c>
      <c r="C577">
        <v>0.37052249908447266</v>
      </c>
      <c r="D577">
        <f t="shared" si="8"/>
        <v>0.25455681594819973</v>
      </c>
    </row>
    <row r="578" spans="1:5">
      <c r="A578" s="46"/>
      <c r="B578" s="6" t="s">
        <v>60</v>
      </c>
      <c r="C578">
        <v>-0.45792675018310547</v>
      </c>
      <c r="D578">
        <f t="shared" ref="D578:D641" si="9">C578/1.455559136</f>
        <v>-0.31460539036670609</v>
      </c>
    </row>
    <row r="579" spans="1:5">
      <c r="A579" s="46"/>
      <c r="B579" s="6" t="s">
        <v>60</v>
      </c>
      <c r="C579">
        <v>-0.50911426544189453</v>
      </c>
      <c r="D579">
        <f t="shared" si="9"/>
        <v>-0.34977229907744162</v>
      </c>
    </row>
    <row r="580" spans="1:5">
      <c r="A580" s="48">
        <v>44</v>
      </c>
      <c r="B580" s="6" t="s">
        <v>60</v>
      </c>
      <c r="C580">
        <v>0.63993231455485033</v>
      </c>
      <c r="D580">
        <f t="shared" si="9"/>
        <v>0.43964707357300414</v>
      </c>
      <c r="E580">
        <f>AVERAGE(C580:C582)</f>
        <v>0</v>
      </c>
    </row>
    <row r="581" spans="1:5">
      <c r="A581" s="48"/>
      <c r="B581" s="6" t="s">
        <v>60</v>
      </c>
      <c r="C581">
        <v>0.59066549936930346</v>
      </c>
      <c r="D581">
        <f t="shared" si="9"/>
        <v>0.40579972655216356</v>
      </c>
    </row>
    <row r="582" spans="1:5">
      <c r="A582" s="48"/>
      <c r="B582" s="6" t="s">
        <v>60</v>
      </c>
      <c r="C582">
        <v>-1.2305978139241536</v>
      </c>
      <c r="D582">
        <f t="shared" si="9"/>
        <v>-0.8454468001251676</v>
      </c>
    </row>
    <row r="583" spans="1:5">
      <c r="A583" s="47">
        <v>45</v>
      </c>
      <c r="B583" s="6" t="s">
        <v>60</v>
      </c>
      <c r="C583">
        <v>1.1224040985107422</v>
      </c>
      <c r="D583">
        <f t="shared" si="9"/>
        <v>0.77111542276132039</v>
      </c>
      <c r="E583">
        <f>AVERAGE(C583:C585)</f>
        <v>0</v>
      </c>
    </row>
    <row r="584" spans="1:5">
      <c r="A584" s="47"/>
      <c r="B584" s="6" t="s">
        <v>60</v>
      </c>
      <c r="C584">
        <v>-0.20518779754638672</v>
      </c>
      <c r="D584">
        <f t="shared" si="9"/>
        <v>-0.14096836911089727</v>
      </c>
    </row>
    <row r="585" spans="1:5">
      <c r="A585" s="47"/>
      <c r="B585" s="6" t="s">
        <v>60</v>
      </c>
      <c r="C585">
        <v>-0.91721630096435547</v>
      </c>
      <c r="D585">
        <f t="shared" si="9"/>
        <v>-0.63014705365042312</v>
      </c>
    </row>
    <row r="586" spans="1:5">
      <c r="A586" s="49">
        <v>46</v>
      </c>
      <c r="B586" s="6" t="s">
        <v>60</v>
      </c>
      <c r="C586">
        <v>1.650386492411295</v>
      </c>
      <c r="D586">
        <f t="shared" si="9"/>
        <v>1.1338505262978851</v>
      </c>
      <c r="E586">
        <f>AVERAGE(C586:C588)</f>
        <v>0</v>
      </c>
    </row>
    <row r="587" spans="1:5">
      <c r="A587" s="49"/>
      <c r="B587" s="6" t="s">
        <v>60</v>
      </c>
      <c r="C587">
        <v>0.84268919626871686</v>
      </c>
      <c r="D587">
        <f t="shared" si="9"/>
        <v>0.57894535194530006</v>
      </c>
    </row>
    <row r="588" spans="1:5">
      <c r="A588" s="49"/>
      <c r="B588" s="6" t="s">
        <v>60</v>
      </c>
      <c r="C588">
        <v>-2.4930756886800136</v>
      </c>
      <c r="D588">
        <f t="shared" si="9"/>
        <v>-1.7127958782431865</v>
      </c>
    </row>
    <row r="589" spans="1:5">
      <c r="A589" s="47">
        <v>47</v>
      </c>
      <c r="B589" s="6" t="s">
        <v>60</v>
      </c>
      <c r="C589">
        <v>1.626109441121419</v>
      </c>
      <c r="D589">
        <f t="shared" si="9"/>
        <v>1.1171716771261564</v>
      </c>
      <c r="E589">
        <f>AVERAGE(C589:C591)</f>
        <v>0</v>
      </c>
    </row>
    <row r="590" spans="1:5">
      <c r="A590" s="47"/>
      <c r="B590" s="6" t="s">
        <v>60</v>
      </c>
      <c r="C590">
        <v>0.99502118428548147</v>
      </c>
      <c r="D590">
        <f t="shared" si="9"/>
        <v>0.68360065879554999</v>
      </c>
    </row>
    <row r="591" spans="1:5">
      <c r="A591" s="47"/>
      <c r="B591" s="6" t="s">
        <v>60</v>
      </c>
      <c r="C591">
        <v>-2.6211306254069013</v>
      </c>
      <c r="D591">
        <f t="shared" si="9"/>
        <v>-1.8007723359217069</v>
      </c>
    </row>
    <row r="592" spans="1:5">
      <c r="A592" s="44">
        <v>1</v>
      </c>
      <c r="B592" t="s">
        <v>61</v>
      </c>
      <c r="C592">
        <v>2.2195650736490888</v>
      </c>
      <c r="D592">
        <f t="shared" si="9"/>
        <v>1.524888284339063</v>
      </c>
    </row>
    <row r="593" spans="1:4">
      <c r="A593" s="44"/>
      <c r="B593" t="s">
        <v>61</v>
      </c>
      <c r="C593">
        <v>1.2736727396647136</v>
      </c>
      <c r="D593">
        <f t="shared" si="9"/>
        <v>0.87504018776239789</v>
      </c>
    </row>
    <row r="594" spans="1:4">
      <c r="A594" s="44"/>
      <c r="B594" t="s">
        <v>61</v>
      </c>
      <c r="C594">
        <v>-2.4596188863118487</v>
      </c>
      <c r="D594">
        <f t="shared" si="9"/>
        <v>-1.6898103453708451</v>
      </c>
    </row>
    <row r="595" spans="1:4">
      <c r="A595" s="46">
        <v>2</v>
      </c>
      <c r="B595" t="s">
        <v>61</v>
      </c>
      <c r="C595">
        <v>-1.3215792973836262</v>
      </c>
      <c r="D595">
        <f t="shared" si="9"/>
        <v>-0.90795300905151699</v>
      </c>
    </row>
    <row r="596" spans="1:4">
      <c r="A596" s="46"/>
      <c r="B596" t="s">
        <v>61</v>
      </c>
      <c r="C596">
        <v>-1.9942181905110676</v>
      </c>
      <c r="D596">
        <f t="shared" si="9"/>
        <v>-1.3700701958364594</v>
      </c>
    </row>
    <row r="597" spans="1:4">
      <c r="A597" s="46"/>
      <c r="B597" t="s">
        <v>61</v>
      </c>
      <c r="C597">
        <v>-4.3648904164632158</v>
      </c>
      <c r="D597">
        <f t="shared" si="9"/>
        <v>-2.9987722989107164</v>
      </c>
    </row>
    <row r="598" spans="1:4">
      <c r="A598" s="44">
        <v>1</v>
      </c>
      <c r="B598" t="s">
        <v>62</v>
      </c>
      <c r="C598">
        <v>5.4606310526529951</v>
      </c>
      <c r="D598">
        <f t="shared" si="9"/>
        <v>3.7515693575042732</v>
      </c>
    </row>
    <row r="599" spans="1:4">
      <c r="A599" s="44"/>
      <c r="B599" t="s">
        <v>62</v>
      </c>
      <c r="C599">
        <v>0.30773035685221362</v>
      </c>
      <c r="D599">
        <f t="shared" si="9"/>
        <v>0.21141728236331417</v>
      </c>
    </row>
    <row r="600" spans="1:4">
      <c r="A600" s="44"/>
      <c r="B600" t="s">
        <v>62</v>
      </c>
      <c r="C600">
        <v>-2.0710595448811846</v>
      </c>
      <c r="D600">
        <f t="shared" si="9"/>
        <v>-1.4228618361550269</v>
      </c>
    </row>
    <row r="601" spans="1:4">
      <c r="A601" s="44">
        <v>2</v>
      </c>
      <c r="B601" t="s">
        <v>62</v>
      </c>
      <c r="C601">
        <v>0.409817377726237</v>
      </c>
      <c r="D601">
        <f t="shared" si="9"/>
        <v>0.28155323105074931</v>
      </c>
    </row>
    <row r="602" spans="1:4">
      <c r="A602" s="44"/>
      <c r="B602" t="s">
        <v>62</v>
      </c>
      <c r="C602">
        <v>-1.0378297170003254</v>
      </c>
      <c r="D602">
        <f t="shared" si="9"/>
        <v>-0.71301102877370515</v>
      </c>
    </row>
    <row r="603" spans="1:4">
      <c r="A603" s="44"/>
      <c r="B603" t="s">
        <v>62</v>
      </c>
      <c r="C603">
        <v>-1.6971200307210286</v>
      </c>
      <c r="D603">
        <f t="shared" si="9"/>
        <v>-1.1659574583722228</v>
      </c>
    </row>
    <row r="604" spans="1:4">
      <c r="A604" s="44">
        <v>1</v>
      </c>
      <c r="B604" t="s">
        <v>63</v>
      </c>
      <c r="C604">
        <v>2.1919085184733076</v>
      </c>
      <c r="D604">
        <f t="shared" si="9"/>
        <v>1.5058876443157494</v>
      </c>
    </row>
    <row r="605" spans="1:4">
      <c r="A605" s="44"/>
      <c r="B605" t="s">
        <v>63</v>
      </c>
      <c r="C605">
        <v>1.6926352183024089</v>
      </c>
      <c r="D605">
        <f t="shared" si="9"/>
        <v>1.1628762971141895</v>
      </c>
    </row>
    <row r="606" spans="1:4">
      <c r="A606" s="44"/>
      <c r="B606" t="s">
        <v>63</v>
      </c>
      <c r="C606">
        <v>-9.5774968465169197E-2</v>
      </c>
      <c r="D606">
        <f t="shared" si="9"/>
        <v>-6.579943479889587E-2</v>
      </c>
    </row>
    <row r="607" spans="1:4">
      <c r="A607" s="44">
        <v>2</v>
      </c>
      <c r="B607" t="s">
        <v>63</v>
      </c>
      <c r="C607">
        <v>-1.918520450592041</v>
      </c>
      <c r="D607">
        <f t="shared" si="9"/>
        <v>-1.3180642429027638</v>
      </c>
    </row>
    <row r="608" spans="1:4">
      <c r="A608" s="44"/>
      <c r="B608" t="s">
        <v>63</v>
      </c>
      <c r="C608">
        <v>-2.5341801643371582</v>
      </c>
      <c r="D608">
        <f t="shared" si="9"/>
        <v>-1.7410355248782954</v>
      </c>
    </row>
    <row r="609" spans="1:4">
      <c r="A609" s="44"/>
      <c r="B609" t="s">
        <v>63</v>
      </c>
      <c r="C609">
        <v>-3.4882550239562988</v>
      </c>
      <c r="D609">
        <f t="shared" si="9"/>
        <v>-2.3965051901239272</v>
      </c>
    </row>
    <row r="610" spans="1:4">
      <c r="A610" s="44">
        <v>1</v>
      </c>
      <c r="B610" t="s">
        <v>64</v>
      </c>
      <c r="C610">
        <v>2.6867720286051435</v>
      </c>
      <c r="D610">
        <f t="shared" si="9"/>
        <v>1.8458693722253161</v>
      </c>
    </row>
    <row r="611" spans="1:4">
      <c r="A611" s="44"/>
      <c r="B611" t="s">
        <v>64</v>
      </c>
      <c r="C611">
        <v>2.4218241373697991E-2</v>
      </c>
      <c r="D611">
        <f t="shared" si="9"/>
        <v>1.6638445511909447E-2</v>
      </c>
    </row>
    <row r="612" spans="1:4">
      <c r="A612" s="44"/>
      <c r="B612" t="s">
        <v>64</v>
      </c>
      <c r="C612">
        <v>-0.86259969075520826</v>
      </c>
      <c r="D612">
        <f t="shared" si="9"/>
        <v>-0.59262428397495781</v>
      </c>
    </row>
    <row r="613" spans="1:4">
      <c r="A613" s="44">
        <v>2</v>
      </c>
      <c r="B613" t="s">
        <v>64</v>
      </c>
      <c r="C613">
        <v>2.6041839122772217</v>
      </c>
      <c r="D613">
        <f t="shared" si="9"/>
        <v>1.7891295845483406</v>
      </c>
    </row>
    <row r="614" spans="1:4">
      <c r="A614" s="44"/>
      <c r="B614" t="s">
        <v>64</v>
      </c>
      <c r="C614">
        <v>0.2887275218963623</v>
      </c>
      <c r="D614">
        <f t="shared" si="9"/>
        <v>0.19836193168338734</v>
      </c>
    </row>
    <row r="615" spans="1:4">
      <c r="A615" s="44"/>
      <c r="B615" t="s">
        <v>64</v>
      </c>
      <c r="C615">
        <v>0.27575182914733887</v>
      </c>
      <c r="D615">
        <f t="shared" si="9"/>
        <v>0.1894473555400355</v>
      </c>
    </row>
    <row r="616" spans="1:4">
      <c r="A616" s="44">
        <v>1</v>
      </c>
      <c r="B616" t="s">
        <v>65</v>
      </c>
      <c r="C616">
        <v>1.988207499186198</v>
      </c>
      <c r="D616">
        <f t="shared" si="9"/>
        <v>1.3659407234047261</v>
      </c>
    </row>
    <row r="617" spans="1:4">
      <c r="A617" s="44"/>
      <c r="B617" t="s">
        <v>65</v>
      </c>
      <c r="C617">
        <v>-1.7777264912923176</v>
      </c>
      <c r="D617">
        <f t="shared" si="9"/>
        <v>-1.2213358065118953</v>
      </c>
    </row>
    <row r="618" spans="1:4">
      <c r="A618" s="44"/>
      <c r="B618" t="s">
        <v>65</v>
      </c>
      <c r="C618">
        <v>-4.6566747029622393</v>
      </c>
      <c r="D618">
        <f t="shared" si="9"/>
        <v>-3.1992342927125423</v>
      </c>
    </row>
    <row r="619" spans="1:4">
      <c r="A619" s="44">
        <v>2</v>
      </c>
      <c r="B619" t="s">
        <v>65</v>
      </c>
      <c r="C619">
        <v>2.8197917938232422</v>
      </c>
      <c r="D619">
        <f t="shared" si="9"/>
        <v>1.9372567723852632</v>
      </c>
    </row>
    <row r="620" spans="1:4">
      <c r="A620" s="44"/>
      <c r="B620" t="s">
        <v>65</v>
      </c>
      <c r="C620">
        <v>-0.68244361877441406</v>
      </c>
      <c r="D620">
        <f t="shared" si="9"/>
        <v>-0.46885324127044886</v>
      </c>
    </row>
    <row r="621" spans="1:4">
      <c r="A621" s="44"/>
      <c r="B621" t="s">
        <v>65</v>
      </c>
      <c r="C621">
        <v>-1.7580394744873047</v>
      </c>
      <c r="D621">
        <f t="shared" si="9"/>
        <v>-1.2078104083895529</v>
      </c>
    </row>
    <row r="622" spans="1:4">
      <c r="A622" s="44">
        <v>1</v>
      </c>
      <c r="B622" t="s">
        <v>66</v>
      </c>
      <c r="C622">
        <v>0.23663965861002612</v>
      </c>
      <c r="D622">
        <f t="shared" si="9"/>
        <v>0.16257646478062854</v>
      </c>
    </row>
    <row r="623" spans="1:4">
      <c r="A623" s="44"/>
      <c r="B623" t="s">
        <v>66</v>
      </c>
      <c r="C623">
        <v>-1.0644124348958333</v>
      </c>
      <c r="D623">
        <f t="shared" si="9"/>
        <v>-0.7312739198085273</v>
      </c>
    </row>
    <row r="624" spans="1:4">
      <c r="A624" s="44"/>
      <c r="B624" t="s">
        <v>66</v>
      </c>
      <c r="C624">
        <v>-4.6559747060139971</v>
      </c>
      <c r="D624">
        <f t="shared" si="9"/>
        <v>-3.1987533799616075</v>
      </c>
    </row>
    <row r="625" spans="1:4">
      <c r="A625" s="44">
        <v>2</v>
      </c>
      <c r="B625" t="s">
        <v>66</v>
      </c>
      <c r="C625">
        <v>2.2188186645507812E-2</v>
      </c>
      <c r="D625">
        <f t="shared" si="9"/>
        <v>1.5243754854565946E-2</v>
      </c>
    </row>
    <row r="626" spans="1:4">
      <c r="A626" s="44"/>
      <c r="B626" t="s">
        <v>66</v>
      </c>
      <c r="C626">
        <v>-0.50571250915527344</v>
      </c>
      <c r="D626">
        <f t="shared" si="9"/>
        <v>-0.34743522035457408</v>
      </c>
    </row>
    <row r="627" spans="1:4">
      <c r="A627" s="44"/>
      <c r="B627" t="s">
        <v>66</v>
      </c>
      <c r="C627">
        <v>-1.0605697631835938</v>
      </c>
      <c r="D627">
        <f t="shared" si="9"/>
        <v>-0.72863392283609274</v>
      </c>
    </row>
    <row r="628" spans="1:4">
      <c r="A628" s="44">
        <v>1</v>
      </c>
      <c r="B628" t="s">
        <v>67</v>
      </c>
      <c r="C628">
        <v>2.6620031992594404</v>
      </c>
      <c r="D628">
        <f t="shared" si="9"/>
        <v>1.8288526610982301</v>
      </c>
    </row>
    <row r="629" spans="1:4">
      <c r="A629" s="44"/>
      <c r="B629" t="s">
        <v>67</v>
      </c>
      <c r="C629">
        <v>1.3640658060709636</v>
      </c>
      <c r="D629">
        <f t="shared" si="9"/>
        <v>0.93714214169238919</v>
      </c>
    </row>
    <row r="630" spans="1:4">
      <c r="A630" s="44"/>
      <c r="B630" t="s">
        <v>67</v>
      </c>
      <c r="C630">
        <v>-2.8533147176106768</v>
      </c>
      <c r="D630">
        <f t="shared" si="9"/>
        <v>-1.9602877320751309</v>
      </c>
    </row>
    <row r="631" spans="1:4">
      <c r="A631" s="44">
        <v>2</v>
      </c>
      <c r="B631" t="s">
        <v>67</v>
      </c>
      <c r="C631">
        <v>-1.5643952687581379</v>
      </c>
      <c r="D631">
        <f t="shared" si="9"/>
        <v>-1.0747727317058577</v>
      </c>
    </row>
    <row r="632" spans="1:4">
      <c r="A632" s="44"/>
      <c r="B632" t="s">
        <v>67</v>
      </c>
      <c r="C632">
        <v>-1.6313947041829426</v>
      </c>
      <c r="D632">
        <f t="shared" si="9"/>
        <v>-1.1208027649540599</v>
      </c>
    </row>
    <row r="633" spans="1:4">
      <c r="A633" s="44"/>
      <c r="B633" t="s">
        <v>67</v>
      </c>
      <c r="C633">
        <v>-2.9758981068929038</v>
      </c>
      <c r="D633">
        <f t="shared" si="9"/>
        <v>-2.0445051206032923</v>
      </c>
    </row>
    <row r="634" spans="1:4">
      <c r="A634" s="44">
        <v>1</v>
      </c>
      <c r="B634" t="s">
        <v>68</v>
      </c>
      <c r="C634">
        <v>4.7880388895670576</v>
      </c>
      <c r="D634">
        <f t="shared" si="9"/>
        <v>3.2894842752490256</v>
      </c>
    </row>
    <row r="635" spans="1:4">
      <c r="A635" s="44"/>
      <c r="B635" t="s">
        <v>68</v>
      </c>
      <c r="C635">
        <v>-1.0182984670003254</v>
      </c>
      <c r="D635">
        <f t="shared" si="9"/>
        <v>-0.69959264575034452</v>
      </c>
    </row>
    <row r="636" spans="1:4">
      <c r="A636" s="44"/>
      <c r="B636" t="s">
        <v>68</v>
      </c>
      <c r="C636">
        <v>-3.4911359151204424</v>
      </c>
      <c r="D636">
        <f t="shared" si="9"/>
        <v>-2.3984844234596885</v>
      </c>
    </row>
    <row r="637" spans="1:4">
      <c r="A637" s="46">
        <v>2</v>
      </c>
      <c r="B637" s="2" t="s">
        <v>68</v>
      </c>
      <c r="C637">
        <v>-0.73235821723937988</v>
      </c>
      <c r="D637">
        <f t="shared" si="9"/>
        <v>-0.50314562914424932</v>
      </c>
    </row>
    <row r="638" spans="1:4">
      <c r="A638" s="46"/>
      <c r="B638" s="2" t="s">
        <v>68</v>
      </c>
      <c r="C638">
        <v>-0.8734886646270752</v>
      </c>
      <c r="D638">
        <f t="shared" si="9"/>
        <v>-0.60010523998873466</v>
      </c>
    </row>
    <row r="639" spans="1:4">
      <c r="A639" s="44">
        <v>1</v>
      </c>
      <c r="B639" s="12" t="s">
        <v>69</v>
      </c>
      <c r="C639">
        <v>8.3100573221842442</v>
      </c>
      <c r="D639">
        <f t="shared" si="9"/>
        <v>5.7091856432717583</v>
      </c>
    </row>
    <row r="640" spans="1:4">
      <c r="A640" s="44"/>
      <c r="B640" t="s">
        <v>69</v>
      </c>
      <c r="C640">
        <v>-1.7832234700520833</v>
      </c>
      <c r="D640">
        <f t="shared" si="9"/>
        <v>-1.22511234751515</v>
      </c>
    </row>
    <row r="641" spans="1:4">
      <c r="A641" s="44"/>
      <c r="B641" t="s">
        <v>69</v>
      </c>
      <c r="C641">
        <v>-2.7882321675618487</v>
      </c>
      <c r="D641">
        <f t="shared" si="9"/>
        <v>-1.9155746397388891</v>
      </c>
    </row>
    <row r="642" spans="1:4">
      <c r="A642" s="44">
        <v>2</v>
      </c>
      <c r="B642" t="s">
        <v>69</v>
      </c>
      <c r="C642">
        <v>0.1506507396697998</v>
      </c>
      <c r="D642">
        <f t="shared" ref="D642:D705" si="10">C642/1.455559136</f>
        <v>0.10350025357526924</v>
      </c>
    </row>
    <row r="643" spans="1:4">
      <c r="A643" s="44"/>
      <c r="B643" t="s">
        <v>69</v>
      </c>
      <c r="C643">
        <v>3.0737638473510742E-2</v>
      </c>
      <c r="D643">
        <f t="shared" si="10"/>
        <v>2.1117409601083183E-2</v>
      </c>
    </row>
    <row r="644" spans="1:4">
      <c r="A644" s="44"/>
      <c r="B644" t="s">
        <v>69</v>
      </c>
      <c r="C644">
        <v>-1.0958435535430908</v>
      </c>
      <c r="D644">
        <f t="shared" si="10"/>
        <v>-0.75286776499824104</v>
      </c>
    </row>
    <row r="645" spans="1:4">
      <c r="A645" s="44">
        <v>1</v>
      </c>
      <c r="B645" s="12" t="s">
        <v>70</v>
      </c>
      <c r="C645">
        <v>8.3047587076822911</v>
      </c>
      <c r="D645">
        <f t="shared" si="10"/>
        <v>5.7055453827210849</v>
      </c>
    </row>
    <row r="646" spans="1:4">
      <c r="A646" s="44"/>
      <c r="B646" s="12" t="s">
        <v>70</v>
      </c>
      <c r="C646">
        <v>4.3289038340250654</v>
      </c>
      <c r="D646">
        <f t="shared" si="10"/>
        <v>2.9740487534716458</v>
      </c>
    </row>
    <row r="647" spans="1:4">
      <c r="A647" s="44"/>
      <c r="B647" s="1" t="s">
        <v>70</v>
      </c>
      <c r="C647">
        <v>0.4236036936442058</v>
      </c>
      <c r="D647">
        <f t="shared" si="10"/>
        <v>0.29102472250512934</v>
      </c>
    </row>
    <row r="648" spans="1:4">
      <c r="A648" s="44">
        <v>2</v>
      </c>
      <c r="B648" t="s">
        <v>70</v>
      </c>
      <c r="C648">
        <v>3.8392454783121743</v>
      </c>
      <c r="D648">
        <f t="shared" si="10"/>
        <v>2.637643077053363</v>
      </c>
    </row>
    <row r="649" spans="1:4">
      <c r="A649" s="44"/>
      <c r="B649" t="s">
        <v>70</v>
      </c>
      <c r="C649">
        <v>-2.39970334370931</v>
      </c>
      <c r="D649">
        <f t="shared" si="10"/>
        <v>-1.6486470967465454</v>
      </c>
    </row>
    <row r="650" spans="1:4">
      <c r="A650" s="44"/>
      <c r="B650" t="s">
        <v>70</v>
      </c>
      <c r="C650">
        <v>-4.8166383107503252</v>
      </c>
      <c r="D650">
        <f t="shared" si="10"/>
        <v>-3.3091326842184206</v>
      </c>
    </row>
    <row r="651" spans="1:4">
      <c r="A651" s="44">
        <v>1</v>
      </c>
      <c r="B651" t="s">
        <v>71</v>
      </c>
      <c r="C651">
        <v>5.3135210673014326</v>
      </c>
      <c r="D651">
        <f t="shared" si="10"/>
        <v>3.6505016772478509</v>
      </c>
    </row>
    <row r="652" spans="1:4">
      <c r="A652" s="44"/>
      <c r="B652" t="s">
        <v>71</v>
      </c>
      <c r="C652">
        <v>1.8260790506998699</v>
      </c>
      <c r="D652">
        <f t="shared" si="10"/>
        <v>1.2545550404211607</v>
      </c>
    </row>
    <row r="653" spans="1:4">
      <c r="A653" s="44"/>
      <c r="B653" t="s">
        <v>71</v>
      </c>
      <c r="C653">
        <v>-2.9417260487874346</v>
      </c>
      <c r="D653">
        <f t="shared" si="10"/>
        <v>-2.0210281918682793</v>
      </c>
    </row>
    <row r="654" spans="1:4">
      <c r="A654" s="46">
        <v>2</v>
      </c>
      <c r="B654" s="2" t="s">
        <v>71</v>
      </c>
      <c r="C654">
        <v>-0.84912490844726562</v>
      </c>
      <c r="D654">
        <f t="shared" si="10"/>
        <v>-0.58336682271854168</v>
      </c>
    </row>
    <row r="655" spans="1:4">
      <c r="A655" s="46"/>
      <c r="B655" s="2" t="s">
        <v>71</v>
      </c>
      <c r="C655">
        <v>-2.9673633575439453</v>
      </c>
      <c r="D655">
        <f t="shared" si="10"/>
        <v>-2.0386415667717297</v>
      </c>
    </row>
    <row r="656" spans="1:4">
      <c r="A656" s="44">
        <v>1</v>
      </c>
      <c r="B656" t="s">
        <v>72</v>
      </c>
      <c r="C656">
        <v>3.9865194956461592</v>
      </c>
      <c r="D656">
        <f t="shared" si="10"/>
        <v>2.7388234507609583</v>
      </c>
    </row>
    <row r="657" spans="1:4">
      <c r="A657" s="44"/>
      <c r="B657" t="s">
        <v>72</v>
      </c>
      <c r="C657">
        <v>3.8758474985758467</v>
      </c>
      <c r="D657">
        <f t="shared" si="10"/>
        <v>2.6627894413324933</v>
      </c>
    </row>
    <row r="658" spans="1:4">
      <c r="A658" s="44"/>
      <c r="B658" s="12" t="s">
        <v>72</v>
      </c>
      <c r="C658">
        <v>-4.0357831319173174</v>
      </c>
      <c r="D658">
        <f t="shared" si="10"/>
        <v>-2.7726686138001866</v>
      </c>
    </row>
    <row r="659" spans="1:4">
      <c r="A659" s="44">
        <v>2</v>
      </c>
      <c r="B659" t="s">
        <v>72</v>
      </c>
      <c r="C659">
        <v>7.8478460311889648</v>
      </c>
      <c r="D659">
        <f t="shared" si="10"/>
        <v>5.3916366824885671</v>
      </c>
    </row>
    <row r="660" spans="1:4">
      <c r="A660" s="44"/>
      <c r="B660" t="s">
        <v>72</v>
      </c>
      <c r="C660">
        <v>0.18206119537353516</v>
      </c>
      <c r="D660">
        <f t="shared" si="10"/>
        <v>0.12507990288450579</v>
      </c>
    </row>
    <row r="661" spans="1:4">
      <c r="A661" s="44"/>
      <c r="B661" t="s">
        <v>72</v>
      </c>
      <c r="C661">
        <v>-0.43617343902587891</v>
      </c>
      <c r="D661">
        <f t="shared" si="10"/>
        <v>-0.29966040419664469</v>
      </c>
    </row>
    <row r="662" spans="1:4">
      <c r="A662" s="44">
        <v>1</v>
      </c>
      <c r="B662" t="s">
        <v>73</v>
      </c>
      <c r="C662">
        <v>3.0626029968261719</v>
      </c>
      <c r="D662">
        <f t="shared" si="10"/>
        <v>2.1040732190671858</v>
      </c>
    </row>
    <row r="663" spans="1:4">
      <c r="A663" s="44"/>
      <c r="B663" t="s">
        <v>73</v>
      </c>
      <c r="C663">
        <v>-0.23549652099609375</v>
      </c>
      <c r="D663">
        <f t="shared" si="10"/>
        <v>-0.1617911049929982</v>
      </c>
    </row>
    <row r="664" spans="1:4">
      <c r="A664" s="44"/>
      <c r="B664" t="s">
        <v>73</v>
      </c>
      <c r="C664">
        <v>-1.1631298065185547</v>
      </c>
      <c r="D664">
        <f t="shared" si="10"/>
        <v>-0.79909484798737485</v>
      </c>
    </row>
    <row r="665" spans="1:4">
      <c r="A665" s="44">
        <v>2</v>
      </c>
      <c r="B665" t="s">
        <v>73</v>
      </c>
      <c r="C665">
        <v>-8.8631868362426758E-2</v>
      </c>
      <c r="D665">
        <f t="shared" si="10"/>
        <v>-6.0891973517472227E-2</v>
      </c>
    </row>
    <row r="666" spans="1:4">
      <c r="A666" s="44"/>
      <c r="B666" t="s">
        <v>73</v>
      </c>
      <c r="C666">
        <v>-0.45108723640441895</v>
      </c>
      <c r="D666">
        <f t="shared" si="10"/>
        <v>-0.30990649932921649</v>
      </c>
    </row>
    <row r="667" spans="1:4">
      <c r="A667" s="44"/>
      <c r="B667" t="s">
        <v>73</v>
      </c>
      <c r="C667">
        <v>-0.56789708137512207</v>
      </c>
      <c r="D667">
        <f t="shared" si="10"/>
        <v>-0.39015734045389006</v>
      </c>
    </row>
    <row r="668" spans="1:4">
      <c r="A668" s="44">
        <v>1</v>
      </c>
      <c r="B668" s="13" t="s">
        <v>74</v>
      </c>
      <c r="C668">
        <v>3.3463465372721353</v>
      </c>
      <c r="D668">
        <f t="shared" si="10"/>
        <v>2.299011049779935</v>
      </c>
    </row>
    <row r="669" spans="1:4">
      <c r="A669" s="44"/>
      <c r="B669" t="s">
        <v>74</v>
      </c>
      <c r="C669">
        <v>-3.7360928853352866</v>
      </c>
      <c r="D669">
        <f t="shared" si="10"/>
        <v>-2.5667750577296276</v>
      </c>
    </row>
    <row r="670" spans="1:4">
      <c r="A670" s="44"/>
      <c r="B670" t="s">
        <v>74</v>
      </c>
      <c r="C670">
        <v>-5.3303693135579433</v>
      </c>
      <c r="D670">
        <f t="shared" si="10"/>
        <v>-3.6620767797907892</v>
      </c>
    </row>
    <row r="671" spans="1:4">
      <c r="A671" s="44">
        <v>2</v>
      </c>
      <c r="B671" t="s">
        <v>74</v>
      </c>
      <c r="C671">
        <v>1.2507600784301758</v>
      </c>
      <c r="D671">
        <f t="shared" si="10"/>
        <v>0.85929870349848558</v>
      </c>
    </row>
    <row r="672" spans="1:4">
      <c r="A672" s="44"/>
      <c r="B672" t="s">
        <v>74</v>
      </c>
      <c r="C672">
        <v>0.66265583038330078</v>
      </c>
      <c r="D672">
        <f t="shared" si="10"/>
        <v>0.45525861093100983</v>
      </c>
    </row>
    <row r="673" spans="1:4">
      <c r="A673" s="44"/>
      <c r="B673" t="s">
        <v>74</v>
      </c>
      <c r="C673">
        <v>-0.92931652069091797</v>
      </c>
      <c r="D673">
        <f t="shared" si="10"/>
        <v>-0.63846016125786453</v>
      </c>
    </row>
    <row r="674" spans="1:4">
      <c r="A674" s="44">
        <v>1</v>
      </c>
      <c r="B674" t="s">
        <v>75</v>
      </c>
      <c r="C674">
        <v>-0.84366925557454442</v>
      </c>
      <c r="D674">
        <f t="shared" si="10"/>
        <v>-0.57961867347624163</v>
      </c>
    </row>
    <row r="675" spans="1:4">
      <c r="A675" s="44"/>
      <c r="B675" t="s">
        <v>75</v>
      </c>
      <c r="C675">
        <v>-2.9703172047932944</v>
      </c>
      <c r="D675">
        <f t="shared" si="10"/>
        <v>-2.0406709224854844</v>
      </c>
    </row>
    <row r="676" spans="1:4">
      <c r="A676" s="44"/>
      <c r="B676" t="s">
        <v>75</v>
      </c>
      <c r="C676">
        <v>-7.1697934468587246</v>
      </c>
      <c r="D676">
        <f t="shared" si="10"/>
        <v>-4.925800175018602</v>
      </c>
    </row>
    <row r="677" spans="1:4">
      <c r="A677" s="44">
        <v>2</v>
      </c>
      <c r="B677" t="s">
        <v>75</v>
      </c>
      <c r="C677">
        <v>0.23157310485839844</v>
      </c>
      <c r="D677">
        <f t="shared" si="10"/>
        <v>0.15909563488762193</v>
      </c>
    </row>
    <row r="678" spans="1:4">
      <c r="A678" s="44"/>
      <c r="B678" t="s">
        <v>75</v>
      </c>
      <c r="C678">
        <v>0.13302421569824219</v>
      </c>
      <c r="D678">
        <f t="shared" si="10"/>
        <v>9.1390457734203789E-2</v>
      </c>
    </row>
    <row r="679" spans="1:4">
      <c r="A679" s="44"/>
      <c r="B679" t="s">
        <v>75</v>
      </c>
      <c r="C679">
        <v>-0.95995712280273438</v>
      </c>
      <c r="D679">
        <f t="shared" si="10"/>
        <v>-0.65951090482024521</v>
      </c>
    </row>
    <row r="680" spans="1:4">
      <c r="A680" s="44">
        <v>1</v>
      </c>
      <c r="B680" t="s">
        <v>76</v>
      </c>
      <c r="C680">
        <v>-1.3782806396484375</v>
      </c>
      <c r="D680">
        <f t="shared" si="10"/>
        <v>-0.94690803386805</v>
      </c>
    </row>
    <row r="681" spans="1:4">
      <c r="A681" s="44"/>
      <c r="B681" t="s">
        <v>76</v>
      </c>
      <c r="C681">
        <v>-1.4489612579345703</v>
      </c>
      <c r="D681">
        <f t="shared" si="10"/>
        <v>-0.99546711782280373</v>
      </c>
    </row>
    <row r="682" spans="1:4">
      <c r="A682" s="44"/>
      <c r="B682" t="s">
        <v>76</v>
      </c>
      <c r="C682">
        <v>-2.9984130859375</v>
      </c>
      <c r="D682">
        <f t="shared" si="10"/>
        <v>-2.0599733887675589</v>
      </c>
    </row>
    <row r="683" spans="1:4">
      <c r="A683" s="44">
        <v>2</v>
      </c>
      <c r="B683" t="s">
        <v>76</v>
      </c>
      <c r="C683">
        <v>-0.40635228157043457</v>
      </c>
      <c r="D683">
        <f t="shared" si="10"/>
        <v>-0.2791726364942651</v>
      </c>
    </row>
    <row r="684" spans="1:4">
      <c r="A684" s="44"/>
      <c r="B684" t="s">
        <v>76</v>
      </c>
      <c r="C684">
        <v>-1.6300938129425049</v>
      </c>
      <c r="D684">
        <f t="shared" si="10"/>
        <v>-1.1199090250789405</v>
      </c>
    </row>
    <row r="685" spans="1:4">
      <c r="A685" s="44"/>
      <c r="B685" t="s">
        <v>76</v>
      </c>
      <c r="C685">
        <v>-2.2784311771392822</v>
      </c>
      <c r="D685">
        <f t="shared" si="10"/>
        <v>-1.5653305460337423</v>
      </c>
    </row>
    <row r="686" spans="1:4">
      <c r="A686" s="44">
        <v>1</v>
      </c>
      <c r="B686" t="s">
        <v>77</v>
      </c>
      <c r="C686">
        <v>6.2869014739990234</v>
      </c>
      <c r="D686">
        <f t="shared" si="10"/>
        <v>4.3192346628223994</v>
      </c>
    </row>
    <row r="687" spans="1:4">
      <c r="A687" s="44"/>
      <c r="B687" t="s">
        <v>77</v>
      </c>
      <c r="C687">
        <v>1.8922042846679688</v>
      </c>
      <c r="D687">
        <f t="shared" si="10"/>
        <v>1.2999844787260975</v>
      </c>
    </row>
    <row r="688" spans="1:4">
      <c r="A688" s="44"/>
      <c r="B688" t="s">
        <v>77</v>
      </c>
      <c r="C688">
        <v>-1.317718505859375</v>
      </c>
      <c r="D688">
        <f t="shared" si="10"/>
        <v>-0.90530056338389475</v>
      </c>
    </row>
    <row r="689" spans="1:4">
      <c r="A689" s="44">
        <v>2</v>
      </c>
      <c r="B689" t="s">
        <v>77</v>
      </c>
      <c r="C689">
        <v>4.3542392253875732</v>
      </c>
      <c r="D689">
        <f t="shared" si="10"/>
        <v>2.9914547047215079</v>
      </c>
    </row>
    <row r="690" spans="1:4">
      <c r="A690" s="44"/>
      <c r="B690" t="s">
        <v>77</v>
      </c>
      <c r="C690">
        <v>2.199812650680542</v>
      </c>
      <c r="D690">
        <f t="shared" si="10"/>
        <v>1.5113179507950558</v>
      </c>
    </row>
    <row r="691" spans="1:4">
      <c r="A691" s="44"/>
      <c r="B691" t="s">
        <v>77</v>
      </c>
      <c r="C691">
        <v>1.6688754558563232</v>
      </c>
      <c r="D691">
        <f t="shared" si="10"/>
        <v>1.1465528363502528</v>
      </c>
    </row>
    <row r="692" spans="1:4">
      <c r="A692" s="44">
        <v>1</v>
      </c>
      <c r="B692" s="6" t="s">
        <v>78</v>
      </c>
      <c r="C692">
        <v>2.3376331329345703</v>
      </c>
      <c r="D692">
        <f t="shared" si="10"/>
        <v>1.6060035453857164</v>
      </c>
    </row>
    <row r="693" spans="1:4">
      <c r="A693" s="44"/>
      <c r="B693" s="6" t="s">
        <v>78</v>
      </c>
      <c r="C693">
        <v>0.27237510681152344</v>
      </c>
      <c r="D693">
        <f t="shared" si="10"/>
        <v>0.18712747567236143</v>
      </c>
    </row>
    <row r="694" spans="1:4">
      <c r="A694" s="44"/>
      <c r="B694" s="10" t="s">
        <v>78</v>
      </c>
      <c r="C694">
        <v>-4.7189559936523438</v>
      </c>
      <c r="D694">
        <f t="shared" si="10"/>
        <v>-3.2420228604524</v>
      </c>
    </row>
    <row r="695" spans="1:4">
      <c r="A695" s="44">
        <v>2</v>
      </c>
      <c r="B695" t="s">
        <v>78</v>
      </c>
      <c r="C695">
        <v>3.2898459434509277</v>
      </c>
      <c r="D695">
        <f t="shared" si="10"/>
        <v>2.260193943402192</v>
      </c>
    </row>
    <row r="696" spans="1:4">
      <c r="A696" s="44"/>
      <c r="B696" t="s">
        <v>78</v>
      </c>
      <c r="C696">
        <v>1.1322550773620605</v>
      </c>
      <c r="D696">
        <f t="shared" si="10"/>
        <v>0.77788325417927962</v>
      </c>
    </row>
    <row r="697" spans="1:4">
      <c r="A697" s="44"/>
      <c r="B697" t="s">
        <v>78</v>
      </c>
      <c r="C697">
        <v>-0.7494969367980957</v>
      </c>
      <c r="D697">
        <f t="shared" si="10"/>
        <v>-0.51492029300697251</v>
      </c>
    </row>
    <row r="698" spans="1:4">
      <c r="A698" s="44">
        <v>1</v>
      </c>
      <c r="B698" t="s">
        <v>79</v>
      </c>
      <c r="C698">
        <v>-4.0060043334960938E-2</v>
      </c>
      <c r="D698">
        <f t="shared" si="10"/>
        <v>-2.7522099476527857E-2</v>
      </c>
    </row>
    <row r="699" spans="1:4">
      <c r="A699" s="44"/>
      <c r="B699" t="s">
        <v>79</v>
      </c>
      <c r="C699">
        <v>-0.97223472595214844</v>
      </c>
      <c r="D699">
        <f t="shared" si="10"/>
        <v>-0.66794587860162935</v>
      </c>
    </row>
    <row r="700" spans="1:4">
      <c r="A700" s="44"/>
      <c r="B700" t="s">
        <v>79</v>
      </c>
      <c r="C700">
        <v>-2.0386867523193359</v>
      </c>
      <c r="D700">
        <f t="shared" si="10"/>
        <v>-1.4006210410123356</v>
      </c>
    </row>
    <row r="701" spans="1:4">
      <c r="A701" s="44">
        <v>2</v>
      </c>
      <c r="B701" t="s">
        <v>79</v>
      </c>
      <c r="C701">
        <v>2.1436421076456704</v>
      </c>
      <c r="D701">
        <f t="shared" si="10"/>
        <v>1.4727275963081656</v>
      </c>
    </row>
    <row r="702" spans="1:4">
      <c r="A702" s="44"/>
      <c r="B702" t="s">
        <v>79</v>
      </c>
      <c r="C702">
        <v>0.54520956675211585</v>
      </c>
      <c r="D702">
        <f t="shared" si="10"/>
        <v>0.37457053668763879</v>
      </c>
    </row>
    <row r="703" spans="1:4">
      <c r="A703" s="44">
        <v>1</v>
      </c>
      <c r="B703" t="s">
        <v>80</v>
      </c>
      <c r="C703">
        <v>-0.18669319152832031</v>
      </c>
      <c r="D703">
        <f t="shared" si="10"/>
        <v>-0.12826218249116902</v>
      </c>
    </row>
    <row r="704" spans="1:4">
      <c r="A704" s="44"/>
      <c r="B704" t="s">
        <v>80</v>
      </c>
      <c r="C704">
        <v>-1.2077083587646484</v>
      </c>
      <c r="D704">
        <f t="shared" si="10"/>
        <v>-0.82972125892702198</v>
      </c>
    </row>
    <row r="705" spans="1:4">
      <c r="A705" s="44"/>
      <c r="B705" t="s">
        <v>80</v>
      </c>
      <c r="C705">
        <v>-2.3963451385498047</v>
      </c>
      <c r="D705">
        <f t="shared" si="10"/>
        <v>-1.6463399385717605</v>
      </c>
    </row>
    <row r="706" spans="1:4">
      <c r="A706" s="44">
        <v>2</v>
      </c>
      <c r="B706" t="s">
        <v>80</v>
      </c>
      <c r="C706">
        <v>0.33471965789794922</v>
      </c>
      <c r="D706">
        <f t="shared" ref="D706:D769" si="11">C706/1.455559136</f>
        <v>0.22995950464629505</v>
      </c>
    </row>
    <row r="707" spans="1:4">
      <c r="A707" s="44"/>
      <c r="B707" t="s">
        <v>80</v>
      </c>
      <c r="C707">
        <v>-0.95926952362060547</v>
      </c>
      <c r="D707">
        <f t="shared" si="11"/>
        <v>-0.65903850959759669</v>
      </c>
    </row>
    <row r="708" spans="1:4">
      <c r="A708" s="44"/>
      <c r="B708" t="s">
        <v>80</v>
      </c>
      <c r="C708">
        <v>-2.5861015319824219</v>
      </c>
      <c r="D708">
        <f t="shared" si="11"/>
        <v>-1.7767066057441323</v>
      </c>
    </row>
    <row r="709" spans="1:4">
      <c r="A709" s="44">
        <v>1</v>
      </c>
      <c r="B709" t="s">
        <v>81</v>
      </c>
      <c r="C709">
        <v>6.0823802947998047</v>
      </c>
      <c r="D709">
        <f t="shared" si="11"/>
        <v>4.1787242746555124</v>
      </c>
    </row>
    <row r="710" spans="1:4">
      <c r="A710" s="44"/>
      <c r="B710" t="s">
        <v>81</v>
      </c>
      <c r="C710">
        <v>5.2720928192138672</v>
      </c>
      <c r="D710">
        <f t="shared" si="11"/>
        <v>3.6220395920855717</v>
      </c>
    </row>
    <row r="711" spans="1:4">
      <c r="A711" s="44"/>
      <c r="B711" t="s">
        <v>81</v>
      </c>
      <c r="C711">
        <v>5.233245849609375</v>
      </c>
      <c r="D711">
        <f t="shared" si="11"/>
        <v>3.5953508999921353</v>
      </c>
    </row>
    <row r="712" spans="1:4">
      <c r="A712" s="44">
        <v>2</v>
      </c>
      <c r="B712" t="s">
        <v>81</v>
      </c>
      <c r="C712">
        <v>-4.2593491872151699</v>
      </c>
      <c r="D712">
        <f t="shared" si="11"/>
        <v>-2.9262632358038183</v>
      </c>
    </row>
    <row r="713" spans="1:4">
      <c r="A713" s="44"/>
      <c r="B713" t="s">
        <v>81</v>
      </c>
      <c r="C713">
        <v>-4.3898194630940761</v>
      </c>
      <c r="D713">
        <f t="shared" si="11"/>
        <v>-3.0158990827110417</v>
      </c>
    </row>
    <row r="714" spans="1:4">
      <c r="A714" s="44"/>
      <c r="B714" t="s">
        <v>81</v>
      </c>
      <c r="C714">
        <v>-4.7350419362386074</v>
      </c>
      <c r="D714">
        <f t="shared" si="11"/>
        <v>-3.2530742442048108</v>
      </c>
    </row>
    <row r="715" spans="1:4">
      <c r="A715" s="44">
        <v>1</v>
      </c>
      <c r="B715" s="13" t="s">
        <v>82</v>
      </c>
      <c r="C715">
        <v>0.94854036966959621</v>
      </c>
      <c r="D715">
        <f t="shared" si="11"/>
        <v>0.65166735325935687</v>
      </c>
    </row>
    <row r="716" spans="1:4">
      <c r="A716" s="44"/>
      <c r="B716" t="s">
        <v>82</v>
      </c>
      <c r="C716">
        <v>-4.3291276295979824</v>
      </c>
      <c r="D716">
        <f t="shared" si="11"/>
        <v>-2.974202505777122</v>
      </c>
    </row>
    <row r="717" spans="1:4">
      <c r="A717" s="44"/>
      <c r="B717" t="s">
        <v>82</v>
      </c>
      <c r="C717">
        <v>-5.6440480550130214</v>
      </c>
      <c r="D717">
        <f t="shared" si="11"/>
        <v>-3.8775807285462442</v>
      </c>
    </row>
    <row r="718" spans="1:4">
      <c r="A718" s="44">
        <v>2</v>
      </c>
      <c r="B718" t="s">
        <v>82</v>
      </c>
      <c r="C718">
        <v>0.57271242141723633</v>
      </c>
      <c r="D718">
        <f t="shared" si="11"/>
        <v>0.39346558120001818</v>
      </c>
    </row>
    <row r="719" spans="1:4">
      <c r="A719" s="44"/>
      <c r="B719" t="s">
        <v>82</v>
      </c>
      <c r="C719">
        <v>9.9516391754150391E-2</v>
      </c>
      <c r="D719">
        <f t="shared" si="11"/>
        <v>6.8369871956992331E-2</v>
      </c>
    </row>
    <row r="720" spans="1:4">
      <c r="A720" s="44"/>
      <c r="B720" t="s">
        <v>82</v>
      </c>
      <c r="C720">
        <v>1.8391132354736328E-2</v>
      </c>
      <c r="D720">
        <f t="shared" si="11"/>
        <v>1.2635098018261711E-2</v>
      </c>
    </row>
    <row r="721" spans="1:4">
      <c r="A721" s="44">
        <v>1</v>
      </c>
      <c r="B721" s="4" t="s">
        <v>83</v>
      </c>
      <c r="C721">
        <v>0.33172480265299464</v>
      </c>
      <c r="D721">
        <f t="shared" si="11"/>
        <v>0.22790197556974742</v>
      </c>
    </row>
    <row r="722" spans="1:4">
      <c r="A722" s="44"/>
      <c r="B722" t="s">
        <v>83</v>
      </c>
      <c r="C722">
        <v>-4.8117326100667324</v>
      </c>
      <c r="D722">
        <f t="shared" si="11"/>
        <v>-3.3057623637949756</v>
      </c>
    </row>
    <row r="723" spans="1:4">
      <c r="A723" s="44"/>
      <c r="B723" t="s">
        <v>83</v>
      </c>
      <c r="C723">
        <v>-6.3386071523030605</v>
      </c>
      <c r="D723">
        <f t="shared" si="11"/>
        <v>-4.3547575605358713</v>
      </c>
    </row>
    <row r="724" spans="1:4">
      <c r="A724" s="44">
        <v>2</v>
      </c>
      <c r="B724" t="s">
        <v>83</v>
      </c>
      <c r="C724">
        <v>-0.86788749694824219</v>
      </c>
      <c r="D724">
        <f t="shared" si="11"/>
        <v>-0.59625711898815092</v>
      </c>
    </row>
    <row r="725" spans="1:4">
      <c r="A725" s="44"/>
      <c r="B725" t="s">
        <v>83</v>
      </c>
      <c r="C725">
        <v>-1.4765825271606445</v>
      </c>
      <c r="D725">
        <f t="shared" si="11"/>
        <v>-1.0144435156502254</v>
      </c>
    </row>
    <row r="726" spans="1:4">
      <c r="A726" s="44"/>
      <c r="B726" t="s">
        <v>83</v>
      </c>
      <c r="C726">
        <v>-2.2698230743408203</v>
      </c>
      <c r="D726">
        <f t="shared" si="11"/>
        <v>-1.5594165968264859</v>
      </c>
    </row>
    <row r="727" spans="1:4">
      <c r="A727" s="44">
        <v>1</v>
      </c>
      <c r="B727" t="s">
        <v>84</v>
      </c>
      <c r="C727">
        <v>-6.276039918263753</v>
      </c>
      <c r="D727">
        <f t="shared" si="11"/>
        <v>-4.3117725436500249</v>
      </c>
    </row>
    <row r="728" spans="1:4">
      <c r="A728" s="44"/>
      <c r="B728" t="s">
        <v>84</v>
      </c>
      <c r="C728">
        <v>-6.4850166638692217</v>
      </c>
      <c r="D728">
        <f t="shared" si="11"/>
        <v>-4.455344000444116</v>
      </c>
    </row>
    <row r="729" spans="1:4">
      <c r="A729" s="44"/>
      <c r="B729" t="s">
        <v>84</v>
      </c>
      <c r="C729">
        <v>-6.6223367055257158</v>
      </c>
      <c r="D729">
        <f t="shared" si="11"/>
        <v>-4.5496857817295275</v>
      </c>
    </row>
    <row r="730" spans="1:4">
      <c r="A730" s="44">
        <v>2</v>
      </c>
      <c r="B730" t="s">
        <v>84</v>
      </c>
      <c r="C730">
        <v>-4.3502327601114903</v>
      </c>
      <c r="D730">
        <f t="shared" si="11"/>
        <v>-2.9887021780965211</v>
      </c>
    </row>
    <row r="731" spans="1:4">
      <c r="A731" s="44"/>
      <c r="B731" t="s">
        <v>84</v>
      </c>
      <c r="C731">
        <v>-5.8264414469401036</v>
      </c>
      <c r="D731">
        <f t="shared" si="11"/>
        <v>-4.0028888575091903</v>
      </c>
    </row>
    <row r="732" spans="1:4">
      <c r="A732" s="44"/>
      <c r="B732" t="s">
        <v>84</v>
      </c>
      <c r="C732">
        <v>-6.0243570009867344</v>
      </c>
      <c r="D732">
        <f t="shared" si="11"/>
        <v>-4.138861041085681</v>
      </c>
    </row>
    <row r="733" spans="1:4">
      <c r="A733" s="44">
        <v>3</v>
      </c>
      <c r="B733" s="1" t="s">
        <v>84</v>
      </c>
      <c r="C733">
        <v>-4.7782475153605146</v>
      </c>
      <c r="D733">
        <f t="shared" si="11"/>
        <v>-3.282757393486289</v>
      </c>
    </row>
    <row r="734" spans="1:4">
      <c r="A734" s="44"/>
      <c r="B734" s="1" t="s">
        <v>84</v>
      </c>
      <c r="C734">
        <v>-6.528515974680583</v>
      </c>
      <c r="D734">
        <f t="shared" si="11"/>
        <v>-4.4852289496265323</v>
      </c>
    </row>
    <row r="735" spans="1:4">
      <c r="A735" s="44"/>
      <c r="B735" s="1" t="s">
        <v>84</v>
      </c>
      <c r="C735">
        <v>-6.5578099886576338</v>
      </c>
      <c r="D735">
        <f t="shared" si="11"/>
        <v>-4.5053545585781229</v>
      </c>
    </row>
    <row r="736" spans="1:4">
      <c r="A736" s="44">
        <v>4</v>
      </c>
      <c r="B736" t="s">
        <v>84</v>
      </c>
      <c r="C736">
        <v>-7.4360365867614746</v>
      </c>
      <c r="D736">
        <f t="shared" si="11"/>
        <v>-5.1087148593607363</v>
      </c>
    </row>
    <row r="737" spans="1:4">
      <c r="A737" s="44"/>
      <c r="B737" t="s">
        <v>84</v>
      </c>
      <c r="C737">
        <v>-7.8690547943115234</v>
      </c>
      <c r="D737">
        <f t="shared" si="11"/>
        <v>-5.4062075526085138</v>
      </c>
    </row>
    <row r="738" spans="1:4">
      <c r="A738" s="44"/>
      <c r="B738" t="s">
        <v>84</v>
      </c>
      <c r="C738">
        <v>-8.005490779876709</v>
      </c>
      <c r="D738">
        <f t="shared" si="11"/>
        <v>-5.4999419686076632</v>
      </c>
    </row>
    <row r="739" spans="1:4">
      <c r="A739" s="44">
        <v>5</v>
      </c>
      <c r="B739" t="s">
        <v>84</v>
      </c>
      <c r="C739">
        <v>-5.0993665059407549</v>
      </c>
      <c r="D739">
        <f t="shared" si="11"/>
        <v>-3.5033729512043372</v>
      </c>
    </row>
    <row r="740" spans="1:4">
      <c r="A740" s="44"/>
      <c r="B740" t="s">
        <v>84</v>
      </c>
      <c r="C740">
        <v>-7.6698621114095049</v>
      </c>
      <c r="D740">
        <f t="shared" si="11"/>
        <v>-5.2693579544194522</v>
      </c>
    </row>
    <row r="741" spans="1:4">
      <c r="A741" s="44"/>
      <c r="B741" t="s">
        <v>84</v>
      </c>
      <c r="C741">
        <v>-8.5344403584798183</v>
      </c>
      <c r="D741">
        <f t="shared" si="11"/>
        <v>-5.8633415485496414</v>
      </c>
    </row>
    <row r="742" spans="1:4">
      <c r="A742" s="44">
        <v>6</v>
      </c>
      <c r="B742" t="s">
        <v>84</v>
      </c>
      <c r="C742">
        <v>-4.4261868794759121</v>
      </c>
      <c r="D742">
        <f t="shared" si="11"/>
        <v>-3.0408842691472153</v>
      </c>
    </row>
    <row r="743" spans="1:4">
      <c r="A743" s="44"/>
      <c r="B743" t="s">
        <v>84</v>
      </c>
      <c r="C743">
        <v>-4.5191167195638027</v>
      </c>
      <c r="D743">
        <f t="shared" si="11"/>
        <v>-3.1047290404034831</v>
      </c>
    </row>
    <row r="744" spans="1:4">
      <c r="A744" s="44"/>
      <c r="B744" t="s">
        <v>84</v>
      </c>
      <c r="C744">
        <v>-4.8333905537923183</v>
      </c>
      <c r="D744">
        <f t="shared" si="11"/>
        <v>-3.3206418305166809</v>
      </c>
    </row>
    <row r="745" spans="1:4">
      <c r="A745" s="44">
        <v>7</v>
      </c>
      <c r="B745" t="s">
        <v>84</v>
      </c>
      <c r="C745">
        <v>-3.0290667215983071</v>
      </c>
      <c r="D745">
        <f t="shared" si="11"/>
        <v>-2.0810330866545481</v>
      </c>
    </row>
    <row r="746" spans="1:4">
      <c r="A746" s="44"/>
      <c r="B746" t="s">
        <v>84</v>
      </c>
      <c r="C746">
        <v>-4.5911604563395185</v>
      </c>
      <c r="D746">
        <f t="shared" si="11"/>
        <v>-3.1542246156734084</v>
      </c>
    </row>
    <row r="747" spans="1:4">
      <c r="A747" s="44"/>
      <c r="B747" t="s">
        <v>84</v>
      </c>
      <c r="C747">
        <v>-6.7535864512125654</v>
      </c>
      <c r="D747">
        <f t="shared" si="11"/>
        <v>-4.6398571409279832</v>
      </c>
    </row>
    <row r="748" spans="1:4">
      <c r="A748" s="44">
        <v>8</v>
      </c>
      <c r="B748" t="s">
        <v>84</v>
      </c>
      <c r="C748">
        <v>-4.2194356918334961</v>
      </c>
      <c r="D748">
        <f t="shared" si="11"/>
        <v>-2.8988418178795974</v>
      </c>
    </row>
    <row r="749" spans="1:4">
      <c r="A749" s="44"/>
      <c r="B749" t="s">
        <v>84</v>
      </c>
      <c r="C749">
        <v>-4.6403284072875977</v>
      </c>
      <c r="D749">
        <f t="shared" si="11"/>
        <v>-3.1880040408661197</v>
      </c>
    </row>
    <row r="750" spans="1:4">
      <c r="A750" s="44"/>
      <c r="B750" t="s">
        <v>84</v>
      </c>
      <c r="C750">
        <v>-4.8574132919311523</v>
      </c>
      <c r="D750">
        <f t="shared" si="11"/>
        <v>-3.3371459611594596</v>
      </c>
    </row>
    <row r="751" spans="1:4">
      <c r="A751" s="44">
        <v>9</v>
      </c>
      <c r="B751" t="s">
        <v>84</v>
      </c>
      <c r="C751">
        <v>-4.9707298278808594</v>
      </c>
      <c r="D751">
        <f t="shared" si="11"/>
        <v>-3.4149968248908436</v>
      </c>
    </row>
    <row r="752" spans="1:4">
      <c r="A752" s="44"/>
      <c r="B752" t="s">
        <v>84</v>
      </c>
      <c r="C752">
        <v>-6.6439876556396484</v>
      </c>
      <c r="D752">
        <f t="shared" si="11"/>
        <v>-4.5645604436916871</v>
      </c>
    </row>
    <row r="753" spans="1:4">
      <c r="A753" s="44"/>
      <c r="B753" t="s">
        <v>84</v>
      </c>
      <c r="C753">
        <v>-7.2930231094360352</v>
      </c>
      <c r="D753">
        <f t="shared" si="11"/>
        <v>-5.0104615670084565</v>
      </c>
    </row>
    <row r="754" spans="1:4">
      <c r="A754" s="44">
        <v>10</v>
      </c>
      <c r="B754" t="s">
        <v>84</v>
      </c>
      <c r="C754">
        <v>-3.0100164413452148</v>
      </c>
      <c r="D754">
        <f t="shared" si="11"/>
        <v>-2.0679451400490643</v>
      </c>
    </row>
    <row r="755" spans="1:4">
      <c r="A755" s="44"/>
      <c r="B755" t="s">
        <v>84</v>
      </c>
      <c r="C755">
        <v>-4.6399641036987305</v>
      </c>
      <c r="D755">
        <f t="shared" si="11"/>
        <v>-3.1877537565733989</v>
      </c>
    </row>
    <row r="756" spans="1:4">
      <c r="A756" s="44"/>
      <c r="B756" t="s">
        <v>84</v>
      </c>
      <c r="C756">
        <v>-4.8516645431518555</v>
      </c>
      <c r="D756">
        <f t="shared" si="11"/>
        <v>-3.3331964488125445</v>
      </c>
    </row>
    <row r="757" spans="1:4">
      <c r="A757" s="44">
        <v>11</v>
      </c>
      <c r="B757" t="s">
        <v>84</v>
      </c>
      <c r="C757">
        <v>-7.597343921661377</v>
      </c>
      <c r="D757">
        <f t="shared" si="11"/>
        <v>-5.219536419893954</v>
      </c>
    </row>
    <row r="758" spans="1:4">
      <c r="A758" s="44"/>
      <c r="B758" t="s">
        <v>84</v>
      </c>
      <c r="C758">
        <v>-7.8334717750549316</v>
      </c>
      <c r="D758">
        <f t="shared" si="11"/>
        <v>-5.3817612636350711</v>
      </c>
    </row>
    <row r="759" spans="1:4">
      <c r="A759" s="44"/>
      <c r="B759" t="s">
        <v>84</v>
      </c>
      <c r="C759">
        <v>-8.3567662239074707</v>
      </c>
      <c r="D759">
        <f t="shared" si="11"/>
        <v>-5.7412756494886041</v>
      </c>
    </row>
    <row r="760" spans="1:4">
      <c r="A760" s="44">
        <v>12</v>
      </c>
      <c r="B760" t="s">
        <v>84</v>
      </c>
      <c r="C760">
        <v>-0.16784985860188817</v>
      </c>
      <c r="D760">
        <f t="shared" si="11"/>
        <v>-0.11531641308861817</v>
      </c>
    </row>
    <row r="761" spans="1:4">
      <c r="A761" s="44"/>
      <c r="B761" t="s">
        <v>84</v>
      </c>
      <c r="C761">
        <v>-5.3981850941975917</v>
      </c>
      <c r="D761">
        <f t="shared" si="11"/>
        <v>-3.7086676595169212</v>
      </c>
    </row>
    <row r="762" spans="1:4">
      <c r="A762" s="44"/>
      <c r="B762" t="s">
        <v>84</v>
      </c>
      <c r="C762">
        <v>-8.3174851735432949</v>
      </c>
      <c r="D762">
        <f t="shared" si="11"/>
        <v>-5.7142887347060665</v>
      </c>
    </row>
    <row r="763" spans="1:4">
      <c r="A763" s="44">
        <v>13</v>
      </c>
      <c r="B763" t="s">
        <v>84</v>
      </c>
      <c r="C763">
        <v>-3.9939961433410645</v>
      </c>
      <c r="D763">
        <f t="shared" si="11"/>
        <v>-2.7439600663130079</v>
      </c>
    </row>
    <row r="764" spans="1:4">
      <c r="A764" s="44"/>
      <c r="B764" t="s">
        <v>84</v>
      </c>
      <c r="C764">
        <v>-4.0866055488586426</v>
      </c>
      <c r="D764">
        <f t="shared" si="11"/>
        <v>-2.8075846922227985</v>
      </c>
    </row>
    <row r="765" spans="1:4">
      <c r="A765" s="44"/>
      <c r="B765" t="s">
        <v>84</v>
      </c>
      <c r="C765">
        <v>-4.2991738319396973</v>
      </c>
      <c r="D765">
        <f t="shared" si="11"/>
        <v>-2.9536236114419863</v>
      </c>
    </row>
    <row r="766" spans="1:4">
      <c r="A766" s="44">
        <v>14</v>
      </c>
      <c r="B766" t="s">
        <v>84</v>
      </c>
      <c r="C766">
        <v>-5.9941744804382324</v>
      </c>
      <c r="D766">
        <f t="shared" si="11"/>
        <v>-4.1181250092735722</v>
      </c>
    </row>
    <row r="767" spans="1:4">
      <c r="A767" s="44"/>
      <c r="B767" t="s">
        <v>84</v>
      </c>
      <c r="C767">
        <v>-6.1826252937316895</v>
      </c>
      <c r="D767">
        <f t="shared" si="11"/>
        <v>-4.2475947151979465</v>
      </c>
    </row>
    <row r="768" spans="1:4">
      <c r="A768" s="44"/>
      <c r="B768" t="s">
        <v>84</v>
      </c>
      <c r="C768">
        <v>-7.9977202415466309</v>
      </c>
      <c r="D768">
        <f t="shared" si="11"/>
        <v>-5.4946034439555955</v>
      </c>
    </row>
    <row r="769" spans="1:4">
      <c r="A769" s="44">
        <v>15</v>
      </c>
      <c r="B769" t="s">
        <v>84</v>
      </c>
      <c r="C769">
        <v>-5.6913506189982099</v>
      </c>
      <c r="D769">
        <f t="shared" si="11"/>
        <v>-3.9100785933291067</v>
      </c>
    </row>
    <row r="770" spans="1:4">
      <c r="A770" s="44"/>
      <c r="B770" t="s">
        <v>84</v>
      </c>
      <c r="C770">
        <v>-6.4500090281168623</v>
      </c>
      <c r="D770">
        <f t="shared" ref="D770:D833" si="12">C770/1.455559136</f>
        <v>-4.4312930121424223</v>
      </c>
    </row>
    <row r="771" spans="1:4">
      <c r="A771" s="44"/>
      <c r="B771" t="s">
        <v>84</v>
      </c>
      <c r="C771">
        <v>-6.5727507273356123</v>
      </c>
      <c r="D771">
        <f t="shared" si="12"/>
        <v>-4.515619162954855</v>
      </c>
    </row>
    <row r="772" spans="1:4">
      <c r="A772" s="44">
        <v>16</v>
      </c>
      <c r="B772" t="s">
        <v>84</v>
      </c>
      <c r="C772">
        <v>-6.7180190086364746</v>
      </c>
      <c r="D772">
        <f t="shared" si="12"/>
        <v>-4.6154215534644374</v>
      </c>
    </row>
    <row r="773" spans="1:4">
      <c r="A773" s="44"/>
      <c r="B773" t="s">
        <v>84</v>
      </c>
      <c r="C773">
        <v>-6.883054256439209</v>
      </c>
      <c r="D773">
        <f t="shared" si="12"/>
        <v>-4.7288042692339012</v>
      </c>
    </row>
    <row r="774" spans="1:4">
      <c r="A774" s="44"/>
      <c r="B774" t="s">
        <v>84</v>
      </c>
      <c r="C774">
        <v>-6.9187111854553223</v>
      </c>
      <c r="D774">
        <f t="shared" si="12"/>
        <v>-4.7533013357798213</v>
      </c>
    </row>
    <row r="775" spans="1:4">
      <c r="A775" s="44">
        <v>17</v>
      </c>
      <c r="B775" t="s">
        <v>84</v>
      </c>
      <c r="C775">
        <v>-1.9501298268636067</v>
      </c>
      <c r="D775">
        <f t="shared" si="12"/>
        <v>-1.3397805548613635</v>
      </c>
    </row>
    <row r="776" spans="1:4">
      <c r="A776" s="44"/>
      <c r="B776" t="s">
        <v>84</v>
      </c>
      <c r="C776">
        <v>-2.1663420995076494</v>
      </c>
      <c r="D776">
        <f t="shared" si="12"/>
        <v>-1.4883229722022435</v>
      </c>
    </row>
    <row r="777" spans="1:4">
      <c r="A777" s="44"/>
      <c r="B777" t="s">
        <v>84</v>
      </c>
      <c r="C777">
        <v>-4.1443065007527666</v>
      </c>
      <c r="D777">
        <f t="shared" si="12"/>
        <v>-2.8472264700571857</v>
      </c>
    </row>
    <row r="778" spans="1:4">
      <c r="A778" s="44">
        <v>18</v>
      </c>
      <c r="B778" t="s">
        <v>84</v>
      </c>
      <c r="C778">
        <v>-1.3736410140991211</v>
      </c>
      <c r="D778">
        <f t="shared" si="12"/>
        <v>-0.94372051270551827</v>
      </c>
    </row>
    <row r="779" spans="1:4">
      <c r="A779" s="44"/>
      <c r="B779" t="s">
        <v>84</v>
      </c>
      <c r="C779">
        <v>-1.7687511444091797</v>
      </c>
      <c r="D779">
        <f t="shared" si="12"/>
        <v>-1.2151695528289272</v>
      </c>
    </row>
    <row r="780" spans="1:4">
      <c r="A780" s="44"/>
      <c r="B780" t="s">
        <v>84</v>
      </c>
      <c r="C780">
        <v>-4.3740835189819336</v>
      </c>
      <c r="D780">
        <f t="shared" si="12"/>
        <v>-3.0050881553340982</v>
      </c>
    </row>
    <row r="781" spans="1:4">
      <c r="A781" s="44">
        <v>19</v>
      </c>
      <c r="B781" t="s">
        <v>84</v>
      </c>
      <c r="C781">
        <v>-3.9986480077107753</v>
      </c>
      <c r="D781">
        <f t="shared" si="12"/>
        <v>-2.7471559958047456</v>
      </c>
    </row>
    <row r="782" spans="1:4">
      <c r="A782" s="44"/>
      <c r="B782" t="s">
        <v>84</v>
      </c>
      <c r="C782">
        <v>-9.3919909795125331</v>
      </c>
      <c r="D782">
        <f t="shared" si="12"/>
        <v>-6.4524970145304579</v>
      </c>
    </row>
    <row r="783" spans="1:4">
      <c r="A783" s="44"/>
      <c r="B783" t="s">
        <v>84</v>
      </c>
      <c r="C783">
        <v>-10.256606419881185</v>
      </c>
      <c r="D783">
        <f t="shared" si="12"/>
        <v>-7.0465061612455058</v>
      </c>
    </row>
    <row r="784" spans="1:4">
      <c r="A784" s="44">
        <v>1</v>
      </c>
      <c r="B784" t="s">
        <v>85</v>
      </c>
      <c r="C784">
        <v>0.75790468851725246</v>
      </c>
      <c r="D784">
        <f t="shared" si="12"/>
        <v>0.52069659677314029</v>
      </c>
    </row>
    <row r="785" spans="1:4">
      <c r="A785" s="44"/>
      <c r="B785" t="s">
        <v>85</v>
      </c>
      <c r="C785">
        <v>0.29713122049967433</v>
      </c>
      <c r="D785">
        <f t="shared" si="12"/>
        <v>0.204135450873</v>
      </c>
    </row>
    <row r="786" spans="1:4">
      <c r="A786" s="44"/>
      <c r="B786" t="s">
        <v>85</v>
      </c>
      <c r="C786">
        <v>-2.8432992299397788</v>
      </c>
      <c r="D786">
        <f t="shared" si="12"/>
        <v>-1.9534068796087574</v>
      </c>
    </row>
    <row r="787" spans="1:4">
      <c r="A787" s="44">
        <v>2</v>
      </c>
      <c r="B787" t="s">
        <v>85</v>
      </c>
      <c r="C787">
        <v>-1.0147147178649902</v>
      </c>
      <c r="D787">
        <f t="shared" si="12"/>
        <v>-0.6971305340801971</v>
      </c>
    </row>
    <row r="788" spans="1:4">
      <c r="A788" s="44"/>
      <c r="B788" t="s">
        <v>85</v>
      </c>
      <c r="C788">
        <v>-1.0210986137390137</v>
      </c>
      <c r="D788">
        <f t="shared" si="12"/>
        <v>-0.70151640595316467</v>
      </c>
    </row>
    <row r="789" spans="1:4">
      <c r="A789" s="44"/>
      <c r="B789" t="s">
        <v>85</v>
      </c>
      <c r="C789">
        <v>-3.6529698371887207</v>
      </c>
      <c r="D789">
        <f t="shared" si="12"/>
        <v>-2.5096677605469138</v>
      </c>
    </row>
    <row r="790" spans="1:4">
      <c r="A790" s="44">
        <v>1</v>
      </c>
      <c r="B790" s="4" t="s">
        <v>86</v>
      </c>
      <c r="C790">
        <v>8.2264302571614589</v>
      </c>
      <c r="D790">
        <f t="shared" si="12"/>
        <v>5.6517320758044827</v>
      </c>
    </row>
    <row r="791" spans="1:4">
      <c r="A791" s="44"/>
      <c r="B791" t="s">
        <v>86</v>
      </c>
      <c r="C791">
        <v>-2.0410715738932295</v>
      </c>
      <c r="D791">
        <f t="shared" si="12"/>
        <v>-1.4022594640175647</v>
      </c>
    </row>
    <row r="792" spans="1:4">
      <c r="A792" s="44"/>
      <c r="B792" t="s">
        <v>86</v>
      </c>
      <c r="C792">
        <v>-2.552052179972331</v>
      </c>
      <c r="D792">
        <f t="shared" si="12"/>
        <v>-1.7533139786993381</v>
      </c>
    </row>
    <row r="793" spans="1:4">
      <c r="A793" s="44">
        <v>2</v>
      </c>
      <c r="B793" t="s">
        <v>86</v>
      </c>
      <c r="C793">
        <v>0.29378199577331543</v>
      </c>
      <c r="D793">
        <f t="shared" si="12"/>
        <v>0.20183446244626879</v>
      </c>
    </row>
    <row r="794" spans="1:4">
      <c r="A794" s="44"/>
      <c r="B794" t="s">
        <v>86</v>
      </c>
      <c r="C794">
        <v>-0.5310966968536377</v>
      </c>
      <c r="D794">
        <f t="shared" si="12"/>
        <v>-0.36487469572217895</v>
      </c>
    </row>
    <row r="795" spans="1:4">
      <c r="A795" s="44"/>
      <c r="B795" t="s">
        <v>86</v>
      </c>
      <c r="C795">
        <v>-0.91884732246398926</v>
      </c>
      <c r="D795">
        <f t="shared" si="12"/>
        <v>-0.63126760001593596</v>
      </c>
    </row>
    <row r="796" spans="1:4">
      <c r="A796" s="44">
        <v>1</v>
      </c>
      <c r="B796" t="s">
        <v>87</v>
      </c>
      <c r="C796">
        <v>0.73005612691243482</v>
      </c>
      <c r="D796">
        <f t="shared" si="12"/>
        <v>0.50156404426046952</v>
      </c>
    </row>
    <row r="797" spans="1:4">
      <c r="A797" s="44"/>
      <c r="B797" t="s">
        <v>87</v>
      </c>
      <c r="C797">
        <v>0.45865758260091138</v>
      </c>
      <c r="D797">
        <f t="shared" si="12"/>
        <v>0.31510748773927616</v>
      </c>
    </row>
    <row r="798" spans="1:4">
      <c r="A798" s="44"/>
      <c r="B798" t="s">
        <v>87</v>
      </c>
      <c r="C798">
        <v>-0.64540354410807299</v>
      </c>
      <c r="D798">
        <f t="shared" si="12"/>
        <v>-0.44340592432520243</v>
      </c>
    </row>
    <row r="799" spans="1:4">
      <c r="A799" s="44">
        <v>2</v>
      </c>
      <c r="B799" t="s">
        <v>87</v>
      </c>
      <c r="C799">
        <v>2.2009491920471191</v>
      </c>
      <c r="D799">
        <f t="shared" si="12"/>
        <v>1.5120987788208415</v>
      </c>
    </row>
    <row r="800" spans="1:4">
      <c r="A800" s="44"/>
      <c r="B800" t="s">
        <v>87</v>
      </c>
      <c r="C800">
        <v>1.3899960517883301</v>
      </c>
      <c r="D800">
        <f t="shared" si="12"/>
        <v>0.95495677050137395</v>
      </c>
    </row>
    <row r="801" spans="1:4">
      <c r="A801" s="44"/>
      <c r="B801" t="s">
        <v>87</v>
      </c>
      <c r="C801">
        <v>-2.6509671211242676</v>
      </c>
      <c r="D801">
        <f t="shared" si="12"/>
        <v>-1.8212706413353634</v>
      </c>
    </row>
    <row r="802" spans="1:4">
      <c r="A802" s="44">
        <v>1</v>
      </c>
      <c r="B802" t="s">
        <v>88</v>
      </c>
      <c r="C802">
        <v>2.8568337758382158</v>
      </c>
      <c r="D802">
        <f t="shared" si="12"/>
        <v>1.9627053997194766</v>
      </c>
    </row>
    <row r="803" spans="1:4">
      <c r="A803" s="44"/>
      <c r="B803" t="s">
        <v>88</v>
      </c>
      <c r="C803">
        <v>-2.399607340494792</v>
      </c>
      <c r="D803">
        <f t="shared" si="12"/>
        <v>-1.6485811405018669</v>
      </c>
    </row>
    <row r="804" spans="1:4">
      <c r="A804" s="44"/>
      <c r="B804" t="s">
        <v>88</v>
      </c>
      <c r="C804">
        <v>-3.970814387003581</v>
      </c>
      <c r="D804">
        <f t="shared" si="12"/>
        <v>-2.7280337080056505</v>
      </c>
    </row>
    <row r="805" spans="1:4">
      <c r="A805" s="44">
        <v>2</v>
      </c>
      <c r="B805" t="s">
        <v>88</v>
      </c>
      <c r="C805">
        <v>0.8448646068572998</v>
      </c>
      <c r="D805">
        <f t="shared" si="12"/>
        <v>0.58043990516184696</v>
      </c>
    </row>
    <row r="806" spans="1:4">
      <c r="A806" s="44"/>
      <c r="B806" t="s">
        <v>88</v>
      </c>
      <c r="C806">
        <v>0.61714816093444824</v>
      </c>
      <c r="D806">
        <f t="shared" si="12"/>
        <v>0.42399387676575184</v>
      </c>
    </row>
    <row r="807" spans="1:4">
      <c r="A807" s="44"/>
      <c r="B807" t="s">
        <v>88</v>
      </c>
      <c r="C807">
        <v>-0.96810269355773926</v>
      </c>
      <c r="D807">
        <f t="shared" si="12"/>
        <v>-0.66510708470297375</v>
      </c>
    </row>
    <row r="808" spans="1:4">
      <c r="A808" s="44">
        <v>1</v>
      </c>
      <c r="B808" t="s">
        <v>89</v>
      </c>
      <c r="C808">
        <v>5.3942902882893877</v>
      </c>
      <c r="D808">
        <f t="shared" si="12"/>
        <v>3.705991845246051</v>
      </c>
    </row>
    <row r="809" spans="1:4">
      <c r="A809" s="44"/>
      <c r="B809" t="s">
        <v>89</v>
      </c>
      <c r="C809">
        <v>-2.5188643137613935</v>
      </c>
      <c r="D809">
        <f t="shared" si="12"/>
        <v>-1.7305132106713619</v>
      </c>
    </row>
    <row r="810" spans="1:4">
      <c r="A810" s="44"/>
      <c r="B810" t="s">
        <v>89</v>
      </c>
      <c r="C810">
        <v>-3.623606363932292</v>
      </c>
      <c r="D810">
        <f t="shared" si="12"/>
        <v>-2.4894944315971044</v>
      </c>
    </row>
    <row r="811" spans="1:4">
      <c r="A811" s="44">
        <v>2</v>
      </c>
      <c r="B811" t="s">
        <v>89</v>
      </c>
      <c r="C811">
        <v>2.4467608133951821</v>
      </c>
      <c r="D811">
        <f t="shared" si="12"/>
        <v>1.6809765765471325</v>
      </c>
    </row>
    <row r="812" spans="1:4">
      <c r="A812" s="44"/>
      <c r="B812" t="s">
        <v>89</v>
      </c>
      <c r="C812">
        <v>1.7484671274820964</v>
      </c>
      <c r="D812">
        <f t="shared" si="12"/>
        <v>1.2012340029598745</v>
      </c>
    </row>
    <row r="813" spans="1:4">
      <c r="A813" s="44"/>
      <c r="B813" t="s">
        <v>89</v>
      </c>
      <c r="C813">
        <v>-0.68388875325520837</v>
      </c>
      <c r="D813">
        <f t="shared" si="12"/>
        <v>-0.46984607931120731</v>
      </c>
    </row>
    <row r="814" spans="1:4">
      <c r="A814" s="44">
        <v>1</v>
      </c>
      <c r="B814" t="s">
        <v>90</v>
      </c>
      <c r="C814">
        <v>-1.6506010691324871</v>
      </c>
      <c r="D814">
        <f t="shared" si="12"/>
        <v>-1.1339979450566873</v>
      </c>
    </row>
    <row r="815" spans="1:4">
      <c r="A815" s="44"/>
      <c r="B815" t="s">
        <v>90</v>
      </c>
      <c r="C815">
        <v>-1.8681131998697917</v>
      </c>
      <c r="D815">
        <f t="shared" si="12"/>
        <v>-1.2834333924786632</v>
      </c>
    </row>
    <row r="816" spans="1:4">
      <c r="A816" s="44"/>
      <c r="B816" t="s">
        <v>90</v>
      </c>
      <c r="C816">
        <v>-2.3382746378580732</v>
      </c>
      <c r="D816">
        <f t="shared" si="12"/>
        <v>-1.6064442728749933</v>
      </c>
    </row>
    <row r="817" spans="1:4">
      <c r="A817" s="44">
        <v>2</v>
      </c>
      <c r="B817" t="s">
        <v>90</v>
      </c>
      <c r="C817">
        <v>2.4741809368133545</v>
      </c>
      <c r="D817">
        <f t="shared" si="12"/>
        <v>1.699814782938063</v>
      </c>
    </row>
    <row r="818" spans="1:4">
      <c r="A818" s="44"/>
      <c r="B818" t="s">
        <v>90</v>
      </c>
      <c r="C818">
        <v>2.4684550762176514</v>
      </c>
      <c r="D818">
        <f t="shared" si="12"/>
        <v>1.6958809952587535</v>
      </c>
    </row>
    <row r="819" spans="1:4">
      <c r="A819" s="44"/>
      <c r="B819" t="s">
        <v>90</v>
      </c>
      <c r="C819">
        <v>-0.23396611213684082</v>
      </c>
      <c r="D819">
        <f t="shared" si="12"/>
        <v>-0.16073968164550123</v>
      </c>
    </row>
    <row r="820" spans="1:4">
      <c r="A820" s="44">
        <v>1</v>
      </c>
      <c r="B820" t="s">
        <v>91</v>
      </c>
      <c r="C820">
        <v>9.0658238728841152</v>
      </c>
      <c r="D820">
        <f t="shared" si="12"/>
        <v>6.2284132940127517</v>
      </c>
    </row>
    <row r="821" spans="1:4">
      <c r="A821" s="44"/>
      <c r="B821" t="s">
        <v>91</v>
      </c>
      <c r="C821">
        <v>2.3582166035970049</v>
      </c>
      <c r="D821">
        <f t="shared" si="12"/>
        <v>1.6201448263226077</v>
      </c>
    </row>
    <row r="822" spans="1:4">
      <c r="A822" s="44"/>
      <c r="B822" t="s">
        <v>91</v>
      </c>
      <c r="C822">
        <v>2.0667756398518877</v>
      </c>
      <c r="D822">
        <f t="shared" si="12"/>
        <v>1.4199187025348641</v>
      </c>
    </row>
    <row r="823" spans="1:4">
      <c r="A823" s="46">
        <v>2</v>
      </c>
      <c r="B823" t="s">
        <v>91</v>
      </c>
      <c r="C823">
        <v>1.5100193023681641</v>
      </c>
      <c r="D823">
        <f t="shared" si="12"/>
        <v>1.0374152894384114</v>
      </c>
    </row>
    <row r="824" spans="1:4">
      <c r="A824" s="46"/>
      <c r="B824" t="s">
        <v>91</v>
      </c>
      <c r="C824">
        <v>-2.6536712646484375</v>
      </c>
      <c r="D824">
        <f t="shared" si="12"/>
        <v>-1.823128445293505</v>
      </c>
    </row>
    <row r="825" spans="1:4">
      <c r="A825" s="44">
        <v>1</v>
      </c>
      <c r="B825" t="s">
        <v>92</v>
      </c>
      <c r="C825">
        <v>3.3863766988118487</v>
      </c>
      <c r="D825">
        <f t="shared" si="12"/>
        <v>2.3265126198293111</v>
      </c>
    </row>
    <row r="826" spans="1:4">
      <c r="A826" s="44"/>
      <c r="B826" t="s">
        <v>92</v>
      </c>
      <c r="C826">
        <v>2.0353024800618487</v>
      </c>
      <c r="D826">
        <f t="shared" si="12"/>
        <v>1.3982959741883332</v>
      </c>
    </row>
    <row r="827" spans="1:4">
      <c r="A827" s="44"/>
      <c r="B827" t="s">
        <v>92</v>
      </c>
      <c r="C827">
        <v>-0.47561327616373705</v>
      </c>
      <c r="D827">
        <f t="shared" si="12"/>
        <v>-0.32675640886069574</v>
      </c>
    </row>
    <row r="828" spans="1:4">
      <c r="A828" s="44">
        <v>2</v>
      </c>
      <c r="B828" t="s">
        <v>92</v>
      </c>
      <c r="C828">
        <v>7.1629276275634766</v>
      </c>
      <c r="D828">
        <f t="shared" si="12"/>
        <v>4.921083211533273</v>
      </c>
    </row>
    <row r="829" spans="1:4">
      <c r="A829" s="44"/>
      <c r="B829" t="s">
        <v>92</v>
      </c>
      <c r="C829">
        <v>4.5423946380615234</v>
      </c>
      <c r="D829">
        <f t="shared" si="12"/>
        <v>3.1207214641545993</v>
      </c>
    </row>
    <row r="830" spans="1:4">
      <c r="A830" s="44"/>
      <c r="B830" t="s">
        <v>92</v>
      </c>
      <c r="C830">
        <v>1.3346061706542969</v>
      </c>
      <c r="D830">
        <f t="shared" si="12"/>
        <v>0.91690274729882004</v>
      </c>
    </row>
    <row r="831" spans="1:4">
      <c r="A831" s="44">
        <v>1</v>
      </c>
      <c r="B831" t="s">
        <v>93</v>
      </c>
      <c r="C831">
        <v>3.4328587849934893</v>
      </c>
      <c r="D831">
        <f t="shared" si="12"/>
        <v>2.3584467989581492</v>
      </c>
    </row>
    <row r="832" spans="1:4">
      <c r="A832" s="44"/>
      <c r="B832" t="s">
        <v>93</v>
      </c>
      <c r="C832">
        <v>2.6857579549153643</v>
      </c>
      <c r="D832">
        <f t="shared" si="12"/>
        <v>1.8451726820911276</v>
      </c>
    </row>
    <row r="833" spans="1:4">
      <c r="A833" s="44"/>
      <c r="B833" t="s">
        <v>93</v>
      </c>
      <c r="C833">
        <v>-2.2883001963297529</v>
      </c>
      <c r="D833">
        <f t="shared" si="12"/>
        <v>-1.5721107715473492</v>
      </c>
    </row>
    <row r="834" spans="1:4">
      <c r="A834" s="44">
        <v>2</v>
      </c>
      <c r="B834" t="s">
        <v>93</v>
      </c>
      <c r="C834">
        <v>-0.32530069351196289</v>
      </c>
      <c r="D834">
        <f t="shared" ref="D834:D897" si="13">C834/1.455559136</f>
        <v>-0.22348847632938967</v>
      </c>
    </row>
    <row r="835" spans="1:4">
      <c r="A835" s="44"/>
      <c r="B835" t="s">
        <v>93</v>
      </c>
      <c r="C835">
        <v>-1.1678719520568848</v>
      </c>
      <c r="D835">
        <f t="shared" si="13"/>
        <v>-0.80235280255688957</v>
      </c>
    </row>
    <row r="836" spans="1:4">
      <c r="A836" s="44"/>
      <c r="B836" t="s">
        <v>93</v>
      </c>
      <c r="C836">
        <v>-3.1404061317443848</v>
      </c>
      <c r="D836">
        <f t="shared" si="13"/>
        <v>-2.1575256230224267</v>
      </c>
    </row>
    <row r="837" spans="1:4">
      <c r="A837" s="44">
        <v>1</v>
      </c>
      <c r="B837" t="s">
        <v>94</v>
      </c>
      <c r="C837">
        <v>2.2076581319173174</v>
      </c>
      <c r="D837">
        <f t="shared" si="13"/>
        <v>1.5167079628136231</v>
      </c>
    </row>
    <row r="838" spans="1:4">
      <c r="A838" s="44"/>
      <c r="B838" t="s">
        <v>94</v>
      </c>
      <c r="C838">
        <v>0.33613332112630201</v>
      </c>
      <c r="D838">
        <f t="shared" si="13"/>
        <v>0.23093072126909586</v>
      </c>
    </row>
    <row r="839" spans="1:4">
      <c r="A839" s="44"/>
      <c r="B839" t="s">
        <v>94</v>
      </c>
      <c r="C839">
        <v>0.27935155232747388</v>
      </c>
      <c r="D839">
        <f t="shared" si="13"/>
        <v>0.19192044171778253</v>
      </c>
    </row>
    <row r="840" spans="1:4">
      <c r="A840" s="44">
        <v>2</v>
      </c>
      <c r="B840" t="s">
        <v>94</v>
      </c>
      <c r="C840">
        <v>9.2523104349772129</v>
      </c>
      <c r="D840">
        <f t="shared" si="13"/>
        <v>6.3565335176991482</v>
      </c>
    </row>
    <row r="841" spans="1:4">
      <c r="A841" s="44"/>
      <c r="B841" t="s">
        <v>94</v>
      </c>
      <c r="C841">
        <v>6.0006853739420576</v>
      </c>
      <c r="D841">
        <f t="shared" si="13"/>
        <v>4.1225981312119346</v>
      </c>
    </row>
    <row r="842" spans="1:4">
      <c r="A842" s="44"/>
      <c r="B842" t="s">
        <v>94</v>
      </c>
      <c r="C842">
        <v>4.1178518931070967</v>
      </c>
      <c r="D842">
        <f t="shared" si="13"/>
        <v>2.8290515934813225</v>
      </c>
    </row>
    <row r="843" spans="1:4">
      <c r="A843" s="44">
        <v>1</v>
      </c>
      <c r="B843" t="s">
        <v>95</v>
      </c>
      <c r="C843">
        <v>6.3309567769368487</v>
      </c>
      <c r="D843">
        <f t="shared" si="13"/>
        <v>4.3495015903887317</v>
      </c>
    </row>
    <row r="844" spans="1:4">
      <c r="A844" s="44"/>
      <c r="B844" t="s">
        <v>95</v>
      </c>
      <c r="C844">
        <v>4.579295476277669</v>
      </c>
      <c r="D844">
        <f t="shared" si="13"/>
        <v>3.1460731227052454</v>
      </c>
    </row>
    <row r="845" spans="1:4">
      <c r="A845" s="44"/>
      <c r="B845" t="s">
        <v>95</v>
      </c>
      <c r="C845">
        <v>1.7810281117757161</v>
      </c>
      <c r="D845">
        <f t="shared" si="13"/>
        <v>1.2236040898139888</v>
      </c>
    </row>
    <row r="846" spans="1:4">
      <c r="A846" s="44">
        <v>2</v>
      </c>
      <c r="B846" t="s">
        <v>95</v>
      </c>
      <c r="C846">
        <v>9.3768901824951172</v>
      </c>
      <c r="D846">
        <f t="shared" si="13"/>
        <v>6.4421224466795675</v>
      </c>
    </row>
    <row r="847" spans="1:4">
      <c r="A847" s="44"/>
      <c r="B847" t="s">
        <v>95</v>
      </c>
      <c r="C847">
        <v>0.24459648132324219</v>
      </c>
      <c r="D847">
        <f t="shared" si="13"/>
        <v>0.16804297075515193</v>
      </c>
    </row>
    <row r="848" spans="1:4">
      <c r="A848" s="44"/>
      <c r="B848" t="s">
        <v>95</v>
      </c>
      <c r="C848">
        <v>-0.34625434875488281</v>
      </c>
      <c r="D848">
        <f t="shared" si="13"/>
        <v>-0.23788408192498392</v>
      </c>
    </row>
    <row r="849" spans="1:4">
      <c r="A849" s="44">
        <v>1</v>
      </c>
      <c r="B849" t="s">
        <v>96</v>
      </c>
      <c r="C849">
        <v>5.2688471476236982</v>
      </c>
      <c r="D849">
        <f t="shared" si="13"/>
        <v>3.6198097468598474</v>
      </c>
    </row>
    <row r="850" spans="1:4">
      <c r="A850" s="44"/>
      <c r="B850" t="s">
        <v>96</v>
      </c>
      <c r="C850">
        <v>4.8457609812418623</v>
      </c>
      <c r="D850">
        <f t="shared" si="13"/>
        <v>3.3291405765611315</v>
      </c>
    </row>
    <row r="851" spans="1:4">
      <c r="A851" s="44"/>
      <c r="B851" t="s">
        <v>96</v>
      </c>
      <c r="C851">
        <v>-2.55534299214681</v>
      </c>
      <c r="D851">
        <f t="shared" si="13"/>
        <v>-1.7555748364639512</v>
      </c>
    </row>
    <row r="852" spans="1:4">
      <c r="A852" s="44">
        <v>2</v>
      </c>
      <c r="B852" t="s">
        <v>96</v>
      </c>
      <c r="C852">
        <v>-0.53155962626139353</v>
      </c>
      <c r="D852">
        <f t="shared" si="13"/>
        <v>-0.36519273804440849</v>
      </c>
    </row>
    <row r="853" spans="1:4">
      <c r="A853" s="44"/>
      <c r="B853" t="s">
        <v>96</v>
      </c>
      <c r="C853">
        <v>-2.9569994608561201</v>
      </c>
      <c r="D853">
        <f t="shared" si="13"/>
        <v>-2.0315213499206948</v>
      </c>
    </row>
    <row r="854" spans="1:4">
      <c r="A854" s="44"/>
      <c r="B854" t="s">
        <v>96</v>
      </c>
      <c r="C854">
        <v>-5.8497473398844404</v>
      </c>
      <c r="D854">
        <f t="shared" si="13"/>
        <v>-4.0189005002984919</v>
      </c>
    </row>
    <row r="855" spans="1:4">
      <c r="A855" s="44">
        <v>1</v>
      </c>
      <c r="B855" t="s">
        <v>97</v>
      </c>
      <c r="C855">
        <v>3.7712039947509766</v>
      </c>
      <c r="D855">
        <f t="shared" si="13"/>
        <v>2.590897134632788</v>
      </c>
    </row>
    <row r="856" spans="1:4">
      <c r="A856" s="44"/>
      <c r="B856" t="s">
        <v>97</v>
      </c>
      <c r="C856">
        <v>0.43323707580566406</v>
      </c>
      <c r="D856">
        <f t="shared" si="13"/>
        <v>0.29764306038175564</v>
      </c>
    </row>
    <row r="857" spans="1:4">
      <c r="A857" s="44"/>
      <c r="B857" t="s">
        <v>97</v>
      </c>
      <c r="C857">
        <v>-1.3775634765625</v>
      </c>
      <c r="D857">
        <f t="shared" si="13"/>
        <v>-0.9464153276164109</v>
      </c>
    </row>
    <row r="858" spans="1:4">
      <c r="A858" s="44">
        <v>2</v>
      </c>
      <c r="B858" t="s">
        <v>97</v>
      </c>
      <c r="C858">
        <v>-0.56362104415893555</v>
      </c>
      <c r="D858">
        <f t="shared" si="13"/>
        <v>-0.38721961218821654</v>
      </c>
    </row>
    <row r="859" spans="1:4">
      <c r="A859" s="44"/>
      <c r="B859" t="s">
        <v>97</v>
      </c>
      <c r="C859">
        <v>-1.5062384605407715</v>
      </c>
      <c r="D859">
        <f t="shared" si="13"/>
        <v>-1.0348177709083277</v>
      </c>
    </row>
    <row r="860" spans="1:4">
      <c r="A860" s="44"/>
      <c r="B860" t="s">
        <v>97</v>
      </c>
      <c r="C860">
        <v>-2.3086409568786621</v>
      </c>
      <c r="D860">
        <f t="shared" si="13"/>
        <v>-1.5860853054881736</v>
      </c>
    </row>
    <row r="861" spans="1:4">
      <c r="A861" s="44">
        <v>1</v>
      </c>
      <c r="B861" t="s">
        <v>98</v>
      </c>
      <c r="C861">
        <v>0.13579368591308594</v>
      </c>
      <c r="D861">
        <f t="shared" si="13"/>
        <v>9.3293142514469393E-2</v>
      </c>
    </row>
    <row r="862" spans="1:4">
      <c r="A862" s="44"/>
      <c r="B862" t="s">
        <v>98</v>
      </c>
      <c r="C862">
        <v>-0.16208076477050781</v>
      </c>
      <c r="D862">
        <f t="shared" si="13"/>
        <v>-0.11135292325938712</v>
      </c>
    </row>
    <row r="863" spans="1:4">
      <c r="A863" s="44"/>
      <c r="B863" t="s">
        <v>98</v>
      </c>
      <c r="C863">
        <v>-3.9455013275146484</v>
      </c>
      <c r="D863">
        <f t="shared" si="13"/>
        <v>-2.7106430992266111</v>
      </c>
    </row>
    <row r="864" spans="1:4">
      <c r="A864" s="44">
        <v>2</v>
      </c>
      <c r="B864" t="s">
        <v>98</v>
      </c>
      <c r="C864">
        <v>1.0878853797912598</v>
      </c>
      <c r="D864">
        <f t="shared" si="13"/>
        <v>0.74740033083153257</v>
      </c>
    </row>
    <row r="865" spans="1:4">
      <c r="A865" s="44"/>
      <c r="B865" t="s">
        <v>98</v>
      </c>
      <c r="C865">
        <v>0.92448091506958008</v>
      </c>
      <c r="D865">
        <f t="shared" si="13"/>
        <v>0.63513799762896073</v>
      </c>
    </row>
    <row r="866" spans="1:4">
      <c r="A866" s="44"/>
      <c r="B866" t="s">
        <v>98</v>
      </c>
      <c r="C866">
        <v>-2.587409496307373</v>
      </c>
      <c r="D866">
        <f t="shared" si="13"/>
        <v>-1.7776052049783384</v>
      </c>
    </row>
    <row r="867" spans="1:4">
      <c r="A867" s="44">
        <v>1</v>
      </c>
      <c r="B867" t="s">
        <v>99</v>
      </c>
      <c r="C867">
        <v>7.2660770416259766</v>
      </c>
      <c r="D867">
        <f t="shared" si="13"/>
        <v>4.9919490468753969</v>
      </c>
    </row>
    <row r="868" spans="1:4">
      <c r="A868" s="44"/>
      <c r="B868" t="s">
        <v>99</v>
      </c>
      <c r="C868">
        <v>-1.1314296722412109</v>
      </c>
      <c r="D868">
        <f t="shared" si="13"/>
        <v>-0.77731618335375618</v>
      </c>
    </row>
    <row r="869" spans="1:4">
      <c r="A869" s="44"/>
      <c r="B869" t="s">
        <v>99</v>
      </c>
      <c r="C869">
        <v>-2.5945587158203125</v>
      </c>
      <c r="D869">
        <f t="shared" si="13"/>
        <v>-1.782516870424365</v>
      </c>
    </row>
    <row r="870" spans="1:4">
      <c r="A870" s="44">
        <v>2</v>
      </c>
      <c r="B870" s="2" t="s">
        <v>99</v>
      </c>
      <c r="C870">
        <v>6.7870087623596191</v>
      </c>
      <c r="D870">
        <f t="shared" si="13"/>
        <v>4.6628189775998354</v>
      </c>
    </row>
    <row r="871" spans="1:4">
      <c r="A871" s="44"/>
      <c r="B871" s="2" t="s">
        <v>99</v>
      </c>
      <c r="C871">
        <v>-2.4705824851989746</v>
      </c>
      <c r="D871">
        <f t="shared" si="13"/>
        <v>-1.6973425703529608</v>
      </c>
    </row>
    <row r="872" spans="1:4">
      <c r="A872" s="44">
        <v>1</v>
      </c>
      <c r="B872" t="s">
        <v>100</v>
      </c>
      <c r="C872">
        <v>11.303192774454752</v>
      </c>
      <c r="D872">
        <f t="shared" si="13"/>
        <v>7.765533185767282</v>
      </c>
    </row>
    <row r="873" spans="1:4">
      <c r="A873" s="44"/>
      <c r="B873" t="s">
        <v>100</v>
      </c>
      <c r="C873">
        <v>8.0647608439127598</v>
      </c>
      <c r="D873">
        <f t="shared" si="13"/>
        <v>5.5406617597656709</v>
      </c>
    </row>
    <row r="874" spans="1:4">
      <c r="A874" s="44"/>
      <c r="B874" t="s">
        <v>100</v>
      </c>
      <c r="C874">
        <v>5.595326105753581</v>
      </c>
      <c r="D874">
        <f t="shared" si="13"/>
        <v>3.8441077159736787</v>
      </c>
    </row>
    <row r="875" spans="1:4">
      <c r="A875" s="44">
        <v>2</v>
      </c>
      <c r="B875" t="s">
        <v>100</v>
      </c>
      <c r="C875">
        <v>5.2620061238606768</v>
      </c>
      <c r="D875">
        <f t="shared" si="13"/>
        <v>3.6151098184310917</v>
      </c>
    </row>
    <row r="876" spans="1:4">
      <c r="A876" s="44"/>
      <c r="B876" t="s">
        <v>100</v>
      </c>
      <c r="C876">
        <v>2.6737531026204429</v>
      </c>
      <c r="D876">
        <f t="shared" si="13"/>
        <v>1.8369250939320427</v>
      </c>
    </row>
    <row r="877" spans="1:4">
      <c r="A877" s="44"/>
      <c r="B877" t="s">
        <v>100</v>
      </c>
      <c r="C877">
        <v>-1.0651346842447917</v>
      </c>
      <c r="D877">
        <f t="shared" si="13"/>
        <v>-0.73177012043074541</v>
      </c>
    </row>
    <row r="878" spans="1:4">
      <c r="A878" s="44">
        <v>3</v>
      </c>
      <c r="B878" t="s">
        <v>100</v>
      </c>
      <c r="C878">
        <v>-3.601450602213542</v>
      </c>
      <c r="D878">
        <f t="shared" si="13"/>
        <v>-2.4742729533549794</v>
      </c>
    </row>
    <row r="879" spans="1:4">
      <c r="A879" s="44"/>
      <c r="B879" t="s">
        <v>100</v>
      </c>
      <c r="C879">
        <v>-3.6751372019449873</v>
      </c>
      <c r="D879">
        <f t="shared" si="13"/>
        <v>-2.5248972103219223</v>
      </c>
    </row>
    <row r="880" spans="1:4">
      <c r="A880" s="44"/>
      <c r="B880" t="s">
        <v>100</v>
      </c>
      <c r="C880">
        <v>-4.4896761576334638</v>
      </c>
      <c r="D880">
        <f t="shared" si="13"/>
        <v>-3.0845027498995847</v>
      </c>
    </row>
    <row r="881" spans="1:4">
      <c r="A881" s="44">
        <v>1</v>
      </c>
      <c r="B881" t="s">
        <v>101</v>
      </c>
      <c r="C881">
        <v>3.7462574640909829</v>
      </c>
      <c r="D881">
        <f t="shared" si="13"/>
        <v>2.5737583389335978</v>
      </c>
    </row>
    <row r="882" spans="1:4">
      <c r="A882" s="44"/>
      <c r="B882" t="s">
        <v>101</v>
      </c>
      <c r="C882">
        <v>0.2926918665568034</v>
      </c>
      <c r="D882">
        <f t="shared" si="13"/>
        <v>0.20108552055201653</v>
      </c>
    </row>
    <row r="883" spans="1:4">
      <c r="A883" s="44"/>
      <c r="B883" t="s">
        <v>101</v>
      </c>
      <c r="C883">
        <v>-0.14794286092122397</v>
      </c>
      <c r="D883">
        <f t="shared" si="13"/>
        <v>-0.10163988343873373</v>
      </c>
    </row>
    <row r="884" spans="1:4">
      <c r="A884" s="45">
        <v>1</v>
      </c>
      <c r="B884" t="s">
        <v>102</v>
      </c>
      <c r="C884">
        <v>1.3051897684733071</v>
      </c>
      <c r="D884">
        <f t="shared" si="13"/>
        <v>0.89669305505517238</v>
      </c>
    </row>
    <row r="885" spans="1:4">
      <c r="A885" s="45"/>
      <c r="B885" t="s">
        <v>102</v>
      </c>
      <c r="C885">
        <v>-0.543908437093099</v>
      </c>
      <c r="D885">
        <f t="shared" si="13"/>
        <v>-0.37367663301389836</v>
      </c>
    </row>
    <row r="886" spans="1:4">
      <c r="A886" s="44">
        <v>1</v>
      </c>
      <c r="B886" t="s">
        <v>103</v>
      </c>
      <c r="C886">
        <v>1.6325712203979492</v>
      </c>
      <c r="D886">
        <f t="shared" si="13"/>
        <v>1.121611056548615</v>
      </c>
    </row>
    <row r="887" spans="1:4">
      <c r="A887" s="44"/>
      <c r="B887" t="s">
        <v>103</v>
      </c>
      <c r="C887">
        <v>0.47806549072265625</v>
      </c>
      <c r="D887">
        <f t="shared" si="13"/>
        <v>0.32844113227609617</v>
      </c>
    </row>
    <row r="888" spans="1:4">
      <c r="A888" s="44"/>
      <c r="B888" t="s">
        <v>103</v>
      </c>
      <c r="C888">
        <v>8.9978218078613281E-2</v>
      </c>
      <c r="D888">
        <f t="shared" si="13"/>
        <v>6.1816944329641639E-2</v>
      </c>
    </row>
    <row r="889" spans="1:4">
      <c r="A889" s="44">
        <v>1</v>
      </c>
      <c r="B889" t="s">
        <v>104</v>
      </c>
      <c r="C889">
        <v>6.7089182535807295</v>
      </c>
      <c r="D889">
        <f t="shared" si="13"/>
        <v>4.6091691417068814</v>
      </c>
    </row>
    <row r="890" spans="1:4">
      <c r="A890" s="44"/>
      <c r="B890" t="s">
        <v>104</v>
      </c>
      <c r="C890">
        <v>-1.7953923543294272</v>
      </c>
      <c r="D890">
        <f t="shared" si="13"/>
        <v>-1.2334726291254079</v>
      </c>
    </row>
    <row r="891" spans="1:4">
      <c r="A891" s="44"/>
      <c r="B891" t="s">
        <v>104</v>
      </c>
      <c r="C891">
        <v>-2.2022736867268882</v>
      </c>
      <c r="D891">
        <f t="shared" si="13"/>
        <v>-1.5130087347594294</v>
      </c>
    </row>
    <row r="892" spans="1:4">
      <c r="A892" s="44">
        <v>2</v>
      </c>
      <c r="B892" t="s">
        <v>104</v>
      </c>
      <c r="C892">
        <v>-1.3593001365661621</v>
      </c>
      <c r="D892">
        <f t="shared" si="13"/>
        <v>-0.93386802565894655</v>
      </c>
    </row>
    <row r="893" spans="1:4">
      <c r="A893" s="44"/>
      <c r="B893" t="s">
        <v>104</v>
      </c>
      <c r="C893">
        <v>-1.5753092765808105</v>
      </c>
      <c r="D893">
        <f t="shared" si="13"/>
        <v>-1.0822708865748281</v>
      </c>
    </row>
    <row r="894" spans="1:4">
      <c r="A894" s="44"/>
      <c r="B894" t="s">
        <v>104</v>
      </c>
      <c r="C894">
        <v>-3.7991957664489746</v>
      </c>
      <c r="D894">
        <f t="shared" si="13"/>
        <v>-2.6101280755170739</v>
      </c>
    </row>
    <row r="895" spans="1:4">
      <c r="A895" s="46">
        <v>3</v>
      </c>
      <c r="B895" t="s">
        <v>104</v>
      </c>
      <c r="C895">
        <v>0.88328313827514648</v>
      </c>
      <c r="D895">
        <f t="shared" si="13"/>
        <v>0.60683425113354272</v>
      </c>
    </row>
    <row r="896" spans="1:4">
      <c r="A896" s="46"/>
      <c r="B896" t="s">
        <v>104</v>
      </c>
      <c r="C896">
        <v>-0.95096445083618164</v>
      </c>
      <c r="D896">
        <f t="shared" si="13"/>
        <v>-0.65333274843749234</v>
      </c>
    </row>
    <row r="897" spans="1:4">
      <c r="A897" s="46"/>
      <c r="B897" t="s">
        <v>104</v>
      </c>
      <c r="C897">
        <v>-1.320284366607666</v>
      </c>
      <c r="D897">
        <f t="shared" si="13"/>
        <v>-0.90706336414191968</v>
      </c>
    </row>
    <row r="898" spans="1:4">
      <c r="A898" s="44">
        <v>1</v>
      </c>
      <c r="B898" t="s">
        <v>105</v>
      </c>
      <c r="C898">
        <v>6.6797733306884766E-2</v>
      </c>
      <c r="D898">
        <f t="shared" ref="D898:D936" si="14">C898/1.455559136</f>
        <v>4.5891459614928874E-2</v>
      </c>
    </row>
    <row r="899" spans="1:4">
      <c r="A899" s="44"/>
      <c r="B899" t="s">
        <v>105</v>
      </c>
      <c r="C899">
        <v>-1.461301326751709</v>
      </c>
      <c r="D899">
        <f t="shared" si="14"/>
        <v>-1.003945006842861</v>
      </c>
    </row>
    <row r="900" spans="1:4">
      <c r="A900" s="44"/>
      <c r="B900" t="s">
        <v>105</v>
      </c>
      <c r="C900">
        <v>-2.292335033416748</v>
      </c>
      <c r="D900">
        <f t="shared" si="14"/>
        <v>-1.5748827902082214</v>
      </c>
    </row>
    <row r="901" spans="1:4">
      <c r="A901" s="44">
        <v>2</v>
      </c>
      <c r="B901" t="s">
        <v>105</v>
      </c>
      <c r="C901">
        <v>-1.757439136505127</v>
      </c>
      <c r="D901">
        <f t="shared" si="14"/>
        <v>-1.2073979634621503</v>
      </c>
    </row>
    <row r="902" spans="1:4">
      <c r="A902" s="44"/>
      <c r="B902" t="s">
        <v>105</v>
      </c>
      <c r="C902">
        <v>-2.7815365791320801</v>
      </c>
      <c r="D902">
        <f t="shared" si="14"/>
        <v>-1.9109746284688773</v>
      </c>
    </row>
    <row r="903" spans="1:4">
      <c r="A903" s="44"/>
      <c r="B903" t="s">
        <v>105</v>
      </c>
      <c r="C903">
        <v>-3.6731266975402832</v>
      </c>
      <c r="D903">
        <f t="shared" si="14"/>
        <v>-2.5235159511514915</v>
      </c>
    </row>
    <row r="904" spans="1:4">
      <c r="A904" s="44">
        <v>1</v>
      </c>
      <c r="B904" t="s">
        <v>106</v>
      </c>
      <c r="C904">
        <v>1.6288933753967285</v>
      </c>
      <c r="D904">
        <f t="shared" si="14"/>
        <v>1.1190842990227561</v>
      </c>
    </row>
    <row r="905" spans="1:4">
      <c r="A905" s="44"/>
      <c r="B905" t="s">
        <v>106</v>
      </c>
      <c r="C905">
        <v>1.187889575958252</v>
      </c>
      <c r="D905">
        <f t="shared" si="14"/>
        <v>0.8161053347668672</v>
      </c>
    </row>
    <row r="906" spans="1:4">
      <c r="A906" s="44"/>
      <c r="B906" t="s">
        <v>106</v>
      </c>
      <c r="C906">
        <v>-0.46811056137084961</v>
      </c>
      <c r="D906">
        <f t="shared" si="14"/>
        <v>-0.32160188465942863</v>
      </c>
    </row>
    <row r="907" spans="1:4">
      <c r="A907" s="44">
        <v>2</v>
      </c>
      <c r="B907" t="s">
        <v>106</v>
      </c>
      <c r="C907">
        <v>-1.0892548561096191</v>
      </c>
      <c r="D907">
        <f t="shared" si="14"/>
        <v>-0.74834119010992839</v>
      </c>
    </row>
    <row r="908" spans="1:4">
      <c r="A908" s="44"/>
      <c r="B908" t="s">
        <v>106</v>
      </c>
      <c r="C908">
        <v>-2.3616795539855957</v>
      </c>
      <c r="D908">
        <f t="shared" si="14"/>
        <v>-1.622523946691504</v>
      </c>
    </row>
    <row r="909" spans="1:4">
      <c r="A909" s="44"/>
      <c r="B909" t="s">
        <v>106</v>
      </c>
      <c r="C909">
        <v>-2.7065834999084473</v>
      </c>
      <c r="D909">
        <f t="shared" si="14"/>
        <v>-1.8594802732277635</v>
      </c>
    </row>
    <row r="910" spans="1:4">
      <c r="A910" s="44">
        <v>1</v>
      </c>
      <c r="B910" t="s">
        <v>107</v>
      </c>
      <c r="C910">
        <v>-2.1722369194030762</v>
      </c>
      <c r="D910">
        <f t="shared" si="14"/>
        <v>-1.4923728385042243</v>
      </c>
    </row>
    <row r="911" spans="1:4">
      <c r="A911" s="44"/>
      <c r="B911" t="s">
        <v>107</v>
      </c>
      <c r="C911">
        <v>-2.2588210105895996</v>
      </c>
      <c r="D911">
        <f t="shared" si="14"/>
        <v>-1.5518579456668669</v>
      </c>
    </row>
    <row r="912" spans="1:4">
      <c r="A912" s="44"/>
      <c r="B912" t="s">
        <v>107</v>
      </c>
      <c r="C912">
        <v>-2.3264975547790527</v>
      </c>
      <c r="D912">
        <f t="shared" si="14"/>
        <v>-1.5983531669983986</v>
      </c>
    </row>
    <row r="913" spans="1:4">
      <c r="A913" s="44">
        <v>2</v>
      </c>
      <c r="B913" t="s">
        <v>107</v>
      </c>
      <c r="C913">
        <v>-1.6067852973937988</v>
      </c>
      <c r="D913">
        <f t="shared" si="14"/>
        <v>-1.1038955805048094</v>
      </c>
    </row>
    <row r="914" spans="1:4">
      <c r="A914" s="44"/>
      <c r="B914" t="s">
        <v>107</v>
      </c>
      <c r="C914">
        <v>-2.0626378059387207</v>
      </c>
      <c r="D914">
        <f t="shared" si="14"/>
        <v>-1.4170759228697671</v>
      </c>
    </row>
    <row r="915" spans="1:4">
      <c r="A915" s="44"/>
      <c r="B915" t="s">
        <v>107</v>
      </c>
      <c r="C915">
        <v>-2.3307442665100098</v>
      </c>
      <c r="D915">
        <f t="shared" si="14"/>
        <v>-1.6012707480337025</v>
      </c>
    </row>
    <row r="916" spans="1:4">
      <c r="A916" s="44">
        <v>1</v>
      </c>
      <c r="B916" t="s">
        <v>108</v>
      </c>
      <c r="C916">
        <v>1.3169412612915039</v>
      </c>
      <c r="D916">
        <f t="shared" si="14"/>
        <v>0.90476657987979126</v>
      </c>
    </row>
    <row r="917" spans="1:4">
      <c r="A917" s="44"/>
      <c r="B917" t="s">
        <v>108</v>
      </c>
      <c r="C917">
        <v>-1.8781232833862305</v>
      </c>
      <c r="D917">
        <f t="shared" si="14"/>
        <v>-1.2903105321762967</v>
      </c>
    </row>
    <row r="918" spans="1:4">
      <c r="A918" s="44"/>
      <c r="B918" t="s">
        <v>108</v>
      </c>
      <c r="C918">
        <v>-2.4373083114624023</v>
      </c>
      <c r="D918">
        <f t="shared" si="14"/>
        <v>-1.674482507224222</v>
      </c>
    </row>
    <row r="919" spans="1:4">
      <c r="A919" s="44">
        <v>2</v>
      </c>
      <c r="B919" t="s">
        <v>108</v>
      </c>
      <c r="C919">
        <v>5.1488842964172363</v>
      </c>
      <c r="D919">
        <f t="shared" si="14"/>
        <v>3.5373927235734355</v>
      </c>
    </row>
    <row r="920" spans="1:4">
      <c r="A920" s="44"/>
      <c r="B920" t="s">
        <v>108</v>
      </c>
      <c r="C920">
        <v>1.633821964263916</v>
      </c>
      <c r="D920">
        <f t="shared" si="14"/>
        <v>1.1224703441138073</v>
      </c>
    </row>
    <row r="921" spans="1:4">
      <c r="A921" s="44"/>
      <c r="B921" t="s">
        <v>108</v>
      </c>
      <c r="C921">
        <v>-2.418332576751709</v>
      </c>
      <c r="D921">
        <f t="shared" si="14"/>
        <v>-1.6614457749875364</v>
      </c>
    </row>
    <row r="922" spans="1:4">
      <c r="A922" s="44">
        <v>1</v>
      </c>
      <c r="B922" t="s">
        <v>109</v>
      </c>
      <c r="C922">
        <v>0.18100833892822266</v>
      </c>
      <c r="D922">
        <f t="shared" si="14"/>
        <v>0.12435656817465275</v>
      </c>
    </row>
    <row r="923" spans="1:4">
      <c r="A923" s="44"/>
      <c r="B923" t="s">
        <v>109</v>
      </c>
      <c r="C923">
        <v>-0.23315143585205078</v>
      </c>
      <c r="D923">
        <f t="shared" si="14"/>
        <v>-0.16017998175791792</v>
      </c>
    </row>
    <row r="924" spans="1:4">
      <c r="A924" s="44"/>
      <c r="B924" t="s">
        <v>109</v>
      </c>
      <c r="C924">
        <v>-3.7168855667114258</v>
      </c>
      <c r="D924">
        <f t="shared" si="14"/>
        <v>-2.5535792224325169</v>
      </c>
    </row>
    <row r="925" spans="1:4">
      <c r="A925" s="44">
        <v>2</v>
      </c>
      <c r="B925" t="s">
        <v>109</v>
      </c>
      <c r="C925">
        <v>2.4496102333068848</v>
      </c>
      <c r="D925">
        <f t="shared" si="14"/>
        <v>1.6829341884649369</v>
      </c>
    </row>
    <row r="926" spans="1:4">
      <c r="A926" s="44"/>
      <c r="B926" t="s">
        <v>109</v>
      </c>
      <c r="C926">
        <v>2.4023137092590332</v>
      </c>
      <c r="D926">
        <f t="shared" si="14"/>
        <v>1.6504404732471365</v>
      </c>
    </row>
    <row r="927" spans="1:4">
      <c r="A927" s="44"/>
      <c r="B927" t="s">
        <v>109</v>
      </c>
      <c r="C927">
        <v>-1.989173412322998</v>
      </c>
      <c r="D927">
        <f t="shared" si="14"/>
        <v>-1.3666043262174943</v>
      </c>
    </row>
    <row r="928" spans="1:4">
      <c r="A928" s="44">
        <v>1</v>
      </c>
      <c r="B928" t="s">
        <v>110</v>
      </c>
      <c r="C928">
        <v>9.4763345718383789</v>
      </c>
      <c r="D928">
        <f t="shared" si="14"/>
        <v>6.5104428514530506</v>
      </c>
    </row>
    <row r="929" spans="1:4">
      <c r="A929" s="44"/>
      <c r="B929" t="s">
        <v>110</v>
      </c>
      <c r="C929">
        <v>9.1816282272338867</v>
      </c>
      <c r="D929">
        <f t="shared" si="14"/>
        <v>6.3079733417535895</v>
      </c>
    </row>
    <row r="930" spans="1:4">
      <c r="A930" s="44"/>
      <c r="B930" t="s">
        <v>110</v>
      </c>
      <c r="C930">
        <v>7.7966928482055664</v>
      </c>
      <c r="D930">
        <f t="shared" si="14"/>
        <v>5.3564933607792398</v>
      </c>
    </row>
    <row r="931" spans="1:4">
      <c r="A931" s="44">
        <v>2</v>
      </c>
      <c r="B931" t="s">
        <v>110</v>
      </c>
      <c r="C931">
        <v>8.2556962966918945</v>
      </c>
      <c r="D931">
        <f t="shared" si="14"/>
        <v>5.6718384657178884</v>
      </c>
    </row>
    <row r="932" spans="1:4">
      <c r="A932" s="44"/>
      <c r="B932" t="s">
        <v>110</v>
      </c>
      <c r="C932">
        <v>6.9821405410766602</v>
      </c>
      <c r="D932">
        <f t="shared" si="14"/>
        <v>4.7968786484788071</v>
      </c>
    </row>
    <row r="933" spans="1:4">
      <c r="A933" s="44"/>
      <c r="B933" t="s">
        <v>110</v>
      </c>
      <c r="C933">
        <v>4.6944875717163086</v>
      </c>
      <c r="D933">
        <f t="shared" si="14"/>
        <v>3.225212535587636</v>
      </c>
    </row>
    <row r="934" spans="1:4">
      <c r="A934" s="44">
        <v>1</v>
      </c>
      <c r="B934" t="s">
        <v>111</v>
      </c>
      <c r="C934">
        <v>-0.91773223876953125</v>
      </c>
      <c r="D934">
        <f t="shared" si="14"/>
        <v>-0.63050151386603037</v>
      </c>
    </row>
    <row r="935" spans="1:4">
      <c r="A935" s="44"/>
      <c r="B935" t="s">
        <v>111</v>
      </c>
      <c r="C935">
        <v>-1.8390464782714844</v>
      </c>
      <c r="D935">
        <f t="shared" si="14"/>
        <v>-1.2634639382123218</v>
      </c>
    </row>
    <row r="936" spans="1:4">
      <c r="A936" s="44"/>
      <c r="B936" t="s">
        <v>111</v>
      </c>
      <c r="C936">
        <v>-2.2544002532958984</v>
      </c>
      <c r="D936">
        <f t="shared" si="14"/>
        <v>-1.5488207916383128</v>
      </c>
    </row>
    <row r="937" spans="1:4">
      <c r="A937" s="44">
        <v>2</v>
      </c>
      <c r="B937" s="2" t="s">
        <v>111</v>
      </c>
      <c r="C937" t="s">
        <v>36</v>
      </c>
      <c r="D937" t="s">
        <v>36</v>
      </c>
    </row>
    <row r="938" spans="1:4">
      <c r="A938" s="44"/>
      <c r="B938" s="2" t="s">
        <v>111</v>
      </c>
      <c r="C938">
        <v>-2.3122429847717285</v>
      </c>
      <c r="D938">
        <f t="shared" ref="D938:D1001" si="15">C938/1.455559136</f>
        <v>-1.5885599750525894</v>
      </c>
    </row>
    <row r="939" spans="1:4">
      <c r="A939" s="44"/>
      <c r="B939" s="2" t="s">
        <v>111</v>
      </c>
      <c r="C939">
        <v>-3.5668721199035645</v>
      </c>
      <c r="D939">
        <f t="shared" si="15"/>
        <v>-2.4505168025708883</v>
      </c>
    </row>
    <row r="940" spans="1:4">
      <c r="A940" s="44">
        <v>1</v>
      </c>
      <c r="B940" t="s">
        <v>112</v>
      </c>
      <c r="C940">
        <v>2.441246509552002</v>
      </c>
      <c r="D940">
        <f t="shared" si="15"/>
        <v>1.6771881328440936</v>
      </c>
    </row>
    <row r="941" spans="1:4">
      <c r="A941" s="44"/>
      <c r="B941" t="s">
        <v>112</v>
      </c>
      <c r="C941">
        <v>1.0710625648498535</v>
      </c>
      <c r="D941">
        <f t="shared" si="15"/>
        <v>0.73584270014148945</v>
      </c>
    </row>
    <row r="942" spans="1:4">
      <c r="A942" s="44"/>
      <c r="B942" t="s">
        <v>112</v>
      </c>
      <c r="C942">
        <v>0.20572710037231445</v>
      </c>
      <c r="D942">
        <f t="shared" si="15"/>
        <v>0.14133888159135188</v>
      </c>
    </row>
    <row r="943" spans="1:4">
      <c r="A943" s="44">
        <v>1</v>
      </c>
      <c r="B943" t="s">
        <v>113</v>
      </c>
      <c r="C943">
        <v>2.6360976696014404</v>
      </c>
      <c r="D943">
        <f t="shared" si="15"/>
        <v>1.8110550127462774</v>
      </c>
    </row>
    <row r="944" spans="1:4">
      <c r="A944" s="44"/>
      <c r="B944" t="s">
        <v>113</v>
      </c>
      <c r="C944">
        <v>-0.12644505500793457</v>
      </c>
      <c r="D944">
        <f t="shared" si="15"/>
        <v>-8.6870434790726758E-2</v>
      </c>
    </row>
    <row r="945" spans="1:4">
      <c r="A945" s="44"/>
      <c r="B945" t="s">
        <v>113</v>
      </c>
      <c r="C945">
        <v>-0.89129471778869629</v>
      </c>
      <c r="D945">
        <f t="shared" si="15"/>
        <v>-0.61233837619133069</v>
      </c>
    </row>
    <row r="946" spans="1:4">
      <c r="A946" s="44">
        <v>1</v>
      </c>
      <c r="B946" t="s">
        <v>114</v>
      </c>
      <c r="C946">
        <v>8.5498409271240234</v>
      </c>
      <c r="D946">
        <f t="shared" si="15"/>
        <v>5.8739220658665312</v>
      </c>
    </row>
    <row r="947" spans="1:4">
      <c r="A947" s="44"/>
      <c r="B947" t="s">
        <v>114</v>
      </c>
      <c r="C947">
        <v>1.5948162078857422</v>
      </c>
      <c r="D947">
        <f t="shared" si="15"/>
        <v>1.0956725621388579</v>
      </c>
    </row>
    <row r="948" spans="1:4">
      <c r="A948" s="44"/>
      <c r="B948" t="s">
        <v>114</v>
      </c>
      <c r="C948">
        <v>-2.8574600219726562</v>
      </c>
      <c r="D948">
        <f t="shared" si="15"/>
        <v>-1.963135644097016</v>
      </c>
    </row>
    <row r="949" spans="1:4">
      <c r="A949" s="44">
        <v>1</v>
      </c>
      <c r="B949" t="s">
        <v>115</v>
      </c>
      <c r="C949">
        <v>5.0977790355682373</v>
      </c>
      <c r="D949">
        <f t="shared" si="15"/>
        <v>3.5022823253869073</v>
      </c>
    </row>
    <row r="950" spans="1:4">
      <c r="A950" s="44"/>
      <c r="B950" t="s">
        <v>115</v>
      </c>
      <c r="C950">
        <v>0.2182776927947998</v>
      </c>
      <c r="D950">
        <f t="shared" si="15"/>
        <v>0.14996140479365574</v>
      </c>
    </row>
    <row r="951" spans="1:4">
      <c r="A951" s="44">
        <v>1</v>
      </c>
      <c r="B951" t="s">
        <v>116</v>
      </c>
      <c r="C951">
        <v>2.4426088333129883</v>
      </c>
      <c r="D951">
        <f t="shared" si="15"/>
        <v>1.6781240781638627</v>
      </c>
    </row>
    <row r="952" spans="1:4">
      <c r="A952" s="44"/>
      <c r="B952" t="s">
        <v>116</v>
      </c>
      <c r="C952">
        <v>1.4469213485717773</v>
      </c>
      <c r="D952">
        <f t="shared" si="15"/>
        <v>0.99406565682246339</v>
      </c>
    </row>
    <row r="953" spans="1:4">
      <c r="A953" s="44"/>
      <c r="B953" t="s">
        <v>116</v>
      </c>
      <c r="C953">
        <v>-2.3031339645385742</v>
      </c>
      <c r="D953">
        <f t="shared" si="15"/>
        <v>-1.5823018849428419</v>
      </c>
    </row>
    <row r="954" spans="1:4">
      <c r="A954" s="44">
        <v>2</v>
      </c>
      <c r="B954" t="s">
        <v>116</v>
      </c>
      <c r="C954">
        <v>7.1766800880432129</v>
      </c>
      <c r="D954">
        <f t="shared" si="15"/>
        <v>4.9305314435834866</v>
      </c>
    </row>
    <row r="955" spans="1:4">
      <c r="A955" s="44"/>
      <c r="B955" t="s">
        <v>116</v>
      </c>
      <c r="C955">
        <v>-0.62107229232788086</v>
      </c>
      <c r="D955">
        <f t="shared" si="15"/>
        <v>-0.42668983826699081</v>
      </c>
    </row>
    <row r="956" spans="1:4">
      <c r="A956" s="44"/>
      <c r="B956" t="s">
        <v>116</v>
      </c>
      <c r="C956">
        <v>-2.2416319847106934</v>
      </c>
      <c r="D956">
        <f t="shared" si="15"/>
        <v>-1.5400487202951356</v>
      </c>
    </row>
    <row r="957" spans="1:4">
      <c r="A957" s="44">
        <v>1</v>
      </c>
      <c r="B957" t="s">
        <v>117</v>
      </c>
      <c r="C957">
        <v>4.5702447891235352</v>
      </c>
      <c r="D957">
        <f t="shared" si="15"/>
        <v>3.1398551086580762</v>
      </c>
    </row>
    <row r="958" spans="1:4">
      <c r="A958" s="44"/>
      <c r="B958" t="s">
        <v>117</v>
      </c>
      <c r="C958">
        <v>0.54989910125732422</v>
      </c>
      <c r="D958">
        <f t="shared" si="15"/>
        <v>0.37779234636147702</v>
      </c>
    </row>
    <row r="959" spans="1:4">
      <c r="A959" s="44"/>
      <c r="B959" t="s">
        <v>117</v>
      </c>
      <c r="C959">
        <v>-0.37777996063232422</v>
      </c>
      <c r="D959">
        <f t="shared" si="15"/>
        <v>-0.25954284596811067</v>
      </c>
    </row>
    <row r="960" spans="1:4">
      <c r="A960" s="44">
        <v>2</v>
      </c>
      <c r="B960" t="s">
        <v>117</v>
      </c>
      <c r="C960">
        <v>5.6165814399719238</v>
      </c>
      <c r="D960">
        <f t="shared" si="15"/>
        <v>3.8587105814242397</v>
      </c>
    </row>
    <row r="961" spans="1:4">
      <c r="A961" s="44"/>
      <c r="B961" t="s">
        <v>117</v>
      </c>
      <c r="C961">
        <v>4.3544983863830566</v>
      </c>
      <c r="D961">
        <f t="shared" si="15"/>
        <v>2.9916327538224161</v>
      </c>
    </row>
    <row r="962" spans="1:4">
      <c r="A962" s="44"/>
      <c r="B962" t="s">
        <v>117</v>
      </c>
      <c r="C962">
        <v>-5.5981497764587402</v>
      </c>
      <c r="D962">
        <f t="shared" si="15"/>
        <v>-3.8460476376404267</v>
      </c>
    </row>
    <row r="963" spans="1:4">
      <c r="A963" s="44">
        <v>1</v>
      </c>
      <c r="B963" t="s">
        <v>118</v>
      </c>
      <c r="C963">
        <v>-1.5619106292724609</v>
      </c>
      <c r="D963">
        <f t="shared" si="15"/>
        <v>-1.0730657316780161</v>
      </c>
    </row>
    <row r="964" spans="1:4">
      <c r="A964" s="44"/>
      <c r="B964" t="s">
        <v>118</v>
      </c>
      <c r="C964">
        <v>-1.739837646484375</v>
      </c>
      <c r="D964">
        <f t="shared" si="15"/>
        <v>-1.1953053664762783</v>
      </c>
    </row>
    <row r="965" spans="1:4">
      <c r="A965" s="44"/>
      <c r="B965" t="s">
        <v>118</v>
      </c>
      <c r="C965">
        <v>-2.8437404632568359</v>
      </c>
      <c r="D965">
        <f t="shared" si="15"/>
        <v>-1.9537100162564855</v>
      </c>
    </row>
    <row r="966" spans="1:4">
      <c r="A966" s="44">
        <v>2</v>
      </c>
      <c r="B966" t="s">
        <v>118</v>
      </c>
      <c r="C966">
        <v>0.20723247528076172</v>
      </c>
      <c r="D966">
        <f t="shared" si="15"/>
        <v>0.14237310608365536</v>
      </c>
    </row>
    <row r="967" spans="1:4">
      <c r="A967" s="44"/>
      <c r="B967" t="s">
        <v>118</v>
      </c>
      <c r="C967">
        <v>-0.81150913238525391</v>
      </c>
      <c r="D967">
        <f t="shared" si="15"/>
        <v>-0.55752398670338454</v>
      </c>
    </row>
    <row r="968" spans="1:4">
      <c r="A968" s="44"/>
      <c r="B968" t="s">
        <v>118</v>
      </c>
      <c r="C968">
        <v>-2.7825498580932617</v>
      </c>
      <c r="D968">
        <f t="shared" si="15"/>
        <v>-1.9116707726076625</v>
      </c>
    </row>
    <row r="969" spans="1:4">
      <c r="A969" s="44">
        <v>1</v>
      </c>
      <c r="B969" t="s">
        <v>119</v>
      </c>
      <c r="C969">
        <v>0.44883346557617188</v>
      </c>
      <c r="D969">
        <f t="shared" si="15"/>
        <v>0.30835811096593735</v>
      </c>
    </row>
    <row r="970" spans="1:4">
      <c r="A970" s="44"/>
      <c r="B970" t="s">
        <v>119</v>
      </c>
      <c r="C970">
        <v>-1.8834896087646484</v>
      </c>
      <c r="D970">
        <f t="shared" si="15"/>
        <v>-1.293997311535303</v>
      </c>
    </row>
    <row r="971" spans="1:4">
      <c r="A971" s="44"/>
      <c r="B971" t="s">
        <v>119</v>
      </c>
      <c r="C971">
        <v>-2.3785076141357422</v>
      </c>
      <c r="D971">
        <f t="shared" si="15"/>
        <v>-1.6340851809512067</v>
      </c>
    </row>
    <row r="972" spans="1:4">
      <c r="A972" s="44">
        <v>2</v>
      </c>
      <c r="B972" t="s">
        <v>119</v>
      </c>
      <c r="C972">
        <v>6.7902565002441406E-2</v>
      </c>
      <c r="D972">
        <f t="shared" si="15"/>
        <v>4.665050242413607E-2</v>
      </c>
    </row>
    <row r="973" spans="1:4">
      <c r="A973" s="44"/>
      <c r="B973" t="s">
        <v>119</v>
      </c>
      <c r="C973">
        <v>-1.4305028915405273</v>
      </c>
      <c r="D973">
        <f t="shared" si="15"/>
        <v>-0.98278582859345087</v>
      </c>
    </row>
    <row r="974" spans="1:4">
      <c r="A974" s="44"/>
      <c r="B974" t="s">
        <v>119</v>
      </c>
      <c r="C974">
        <v>-3.2231302261352539</v>
      </c>
      <c r="D974">
        <f t="shared" si="15"/>
        <v>-2.2143588305128499</v>
      </c>
    </row>
    <row r="975" spans="1:4">
      <c r="A975" s="44">
        <v>1</v>
      </c>
      <c r="B975" t="s">
        <v>120</v>
      </c>
      <c r="C975">
        <v>0.26934369405110681</v>
      </c>
      <c r="D975">
        <f t="shared" si="15"/>
        <v>0.18504483080727735</v>
      </c>
    </row>
    <row r="976" spans="1:4">
      <c r="A976" s="44"/>
      <c r="B976" t="s">
        <v>120</v>
      </c>
      <c r="C976">
        <v>-0.16705576578776041</v>
      </c>
      <c r="D976">
        <f t="shared" si="15"/>
        <v>-0.11477085448197166</v>
      </c>
    </row>
    <row r="977" spans="1:4">
      <c r="A977" s="44"/>
      <c r="B977" t="s">
        <v>120</v>
      </c>
      <c r="C977">
        <v>-1.0958925882975261</v>
      </c>
      <c r="D977">
        <f t="shared" si="15"/>
        <v>-0.75290145291460431</v>
      </c>
    </row>
    <row r="978" spans="1:4">
      <c r="A978" s="44">
        <v>2</v>
      </c>
      <c r="B978" t="s">
        <v>120</v>
      </c>
      <c r="C978">
        <v>-1.7417939503987636</v>
      </c>
      <c r="D978">
        <f t="shared" si="15"/>
        <v>-1.1966493887602268</v>
      </c>
    </row>
    <row r="979" spans="1:4">
      <c r="A979" s="44"/>
      <c r="B979" t="s">
        <v>120</v>
      </c>
      <c r="C979">
        <v>-2.8892930348714199</v>
      </c>
      <c r="D979">
        <f t="shared" si="15"/>
        <v>-1.9850055991620117</v>
      </c>
    </row>
    <row r="980" spans="1:4">
      <c r="A980" s="44"/>
      <c r="B980" t="s">
        <v>120</v>
      </c>
      <c r="C980">
        <v>-4.6013463338216152</v>
      </c>
      <c r="D980">
        <f t="shared" si="15"/>
        <v>-3.1612225295541792</v>
      </c>
    </row>
    <row r="981" spans="1:4">
      <c r="A981" s="45">
        <v>1</v>
      </c>
      <c r="B981" t="s">
        <v>121</v>
      </c>
      <c r="C981">
        <v>0.36347452799479169</v>
      </c>
      <c r="D981">
        <f t="shared" si="15"/>
        <v>0.24971471031651146</v>
      </c>
    </row>
    <row r="982" spans="1:4">
      <c r="A982" s="45"/>
      <c r="B982" t="s">
        <v>121</v>
      </c>
      <c r="C982">
        <v>5.7882944742838539E-2</v>
      </c>
      <c r="D982">
        <f t="shared" si="15"/>
        <v>3.9766810781666891E-2</v>
      </c>
    </row>
    <row r="983" spans="1:4">
      <c r="A983" s="45"/>
      <c r="B983" t="s">
        <v>121</v>
      </c>
      <c r="C983">
        <v>-4.1596768697102862</v>
      </c>
      <c r="D983">
        <f t="shared" si="15"/>
        <v>-2.857786239548763</v>
      </c>
    </row>
    <row r="984" spans="1:4">
      <c r="A984" s="45">
        <v>1</v>
      </c>
      <c r="B984" t="s">
        <v>122</v>
      </c>
      <c r="C984">
        <v>-1.0080941518147788</v>
      </c>
      <c r="D984">
        <f t="shared" si="15"/>
        <v>-0.69258206477622553</v>
      </c>
    </row>
    <row r="985" spans="1:4">
      <c r="A985" s="45"/>
      <c r="B985" t="s">
        <v>122</v>
      </c>
      <c r="C985">
        <v>-2.5035889943440757</v>
      </c>
      <c r="D985">
        <f t="shared" si="15"/>
        <v>-1.7200187422299795</v>
      </c>
    </row>
    <row r="986" spans="1:4">
      <c r="A986" s="46">
        <v>1</v>
      </c>
      <c r="B986" t="s">
        <v>123</v>
      </c>
      <c r="C986" t="s">
        <v>36</v>
      </c>
      <c r="D986" t="s">
        <v>36</v>
      </c>
    </row>
    <row r="987" spans="1:4">
      <c r="A987" s="46"/>
      <c r="B987" t="s">
        <v>123</v>
      </c>
      <c r="C987" t="s">
        <v>36</v>
      </c>
      <c r="D987" t="s">
        <v>36</v>
      </c>
    </row>
    <row r="988" spans="1:4">
      <c r="A988" s="44">
        <v>1</v>
      </c>
      <c r="B988" t="s">
        <v>124</v>
      </c>
      <c r="C988">
        <v>-0.91335900624593103</v>
      </c>
      <c r="D988">
        <f t="shared" si="15"/>
        <v>-0.62749701036257388</v>
      </c>
    </row>
    <row r="989" spans="1:4">
      <c r="A989" s="44"/>
      <c r="B989" t="s">
        <v>124</v>
      </c>
      <c r="C989">
        <v>-1.4033120473225911</v>
      </c>
      <c r="D989">
        <f t="shared" si="15"/>
        <v>-0.96410514187627694</v>
      </c>
    </row>
    <row r="990" spans="1:4">
      <c r="A990" s="44"/>
      <c r="B990" t="s">
        <v>124</v>
      </c>
      <c r="C990">
        <v>-2.1412108739217124</v>
      </c>
      <c r="D990">
        <f t="shared" si="15"/>
        <v>-1.4710572871714038</v>
      </c>
    </row>
    <row r="991" spans="1:4">
      <c r="A991" s="44">
        <v>1</v>
      </c>
      <c r="B991" t="s">
        <v>125</v>
      </c>
      <c r="C991">
        <v>7.0176191329956055</v>
      </c>
      <c r="D991">
        <f t="shared" si="15"/>
        <v>4.8212531936563003</v>
      </c>
    </row>
    <row r="992" spans="1:4">
      <c r="A992" s="44"/>
      <c r="B992" t="s">
        <v>125</v>
      </c>
      <c r="C992">
        <v>0.91252040863037109</v>
      </c>
      <c r="D992">
        <f t="shared" si="15"/>
        <v>0.62692087601336122</v>
      </c>
    </row>
    <row r="993" spans="1:4">
      <c r="A993" s="44"/>
      <c r="B993" t="s">
        <v>125</v>
      </c>
      <c r="C993">
        <v>-1.2491369247436523</v>
      </c>
      <c r="D993">
        <f t="shared" si="15"/>
        <v>-0.85818356248746208</v>
      </c>
    </row>
    <row r="994" spans="1:4">
      <c r="A994" s="44">
        <v>2</v>
      </c>
      <c r="B994" t="s">
        <v>125</v>
      </c>
      <c r="C994">
        <v>2.0547876358032227</v>
      </c>
      <c r="D994">
        <f t="shared" si="15"/>
        <v>1.4116826894783221</v>
      </c>
    </row>
    <row r="995" spans="1:4">
      <c r="A995" s="44"/>
      <c r="B995" t="s">
        <v>125</v>
      </c>
      <c r="C995">
        <v>-0.85491657257080078</v>
      </c>
      <c r="D995">
        <f t="shared" si="15"/>
        <v>-0.58734581881721692</v>
      </c>
    </row>
    <row r="996" spans="1:4">
      <c r="A996" s="44"/>
      <c r="B996" t="s">
        <v>125</v>
      </c>
      <c r="C996">
        <v>-1.6932878494262695</v>
      </c>
      <c r="D996">
        <f t="shared" si="15"/>
        <v>-1.1633246685391074</v>
      </c>
    </row>
    <row r="997" spans="1:4">
      <c r="A997" s="44">
        <v>1</v>
      </c>
      <c r="B997" s="2" t="s">
        <v>126</v>
      </c>
      <c r="C997" t="s">
        <v>36</v>
      </c>
      <c r="D997" t="s">
        <v>36</v>
      </c>
    </row>
    <row r="998" spans="1:4">
      <c r="A998" s="44"/>
      <c r="B998" s="2" t="s">
        <v>126</v>
      </c>
      <c r="C998">
        <v>10.781500816345215</v>
      </c>
      <c r="D998">
        <f t="shared" si="15"/>
        <v>7.4071197450442954</v>
      </c>
    </row>
    <row r="999" spans="1:4">
      <c r="A999" s="44"/>
      <c r="B999" s="2" t="s">
        <v>126</v>
      </c>
      <c r="C999">
        <v>-3.7072114944458008</v>
      </c>
      <c r="D999">
        <f t="shared" si="15"/>
        <v>-2.5469329295912582</v>
      </c>
    </row>
    <row r="1000" spans="1:4">
      <c r="A1000" s="44">
        <v>2</v>
      </c>
      <c r="B1000" t="s">
        <v>126</v>
      </c>
      <c r="C1000">
        <v>2.3418455123901367</v>
      </c>
      <c r="D1000">
        <f t="shared" si="15"/>
        <v>1.6088975394196123</v>
      </c>
    </row>
    <row r="1001" spans="1:4">
      <c r="A1001" s="44"/>
      <c r="B1001" t="s">
        <v>126</v>
      </c>
      <c r="C1001">
        <v>-1.2082757949829102</v>
      </c>
      <c r="D1001">
        <f t="shared" si="15"/>
        <v>-0.83011109964474172</v>
      </c>
    </row>
    <row r="1002" spans="1:4">
      <c r="A1002" s="44"/>
      <c r="B1002" t="s">
        <v>126</v>
      </c>
      <c r="C1002">
        <v>-1.6500329971313477</v>
      </c>
      <c r="D1002">
        <f t="shared" ref="D1002:D1024" si="16">C1002/1.455559136</f>
        <v>-1.133607667542645</v>
      </c>
    </row>
    <row r="1003" spans="1:4">
      <c r="A1003" s="44">
        <v>1</v>
      </c>
      <c r="B1003" t="s">
        <v>127</v>
      </c>
      <c r="C1003">
        <v>1.042189359664917</v>
      </c>
      <c r="D1003">
        <f t="shared" si="16"/>
        <v>0.71600619575577107</v>
      </c>
    </row>
    <row r="1004" spans="1:4">
      <c r="A1004" s="44"/>
      <c r="B1004" t="s">
        <v>127</v>
      </c>
      <c r="C1004">
        <v>0.56587100028991699</v>
      </c>
      <c r="D1004">
        <f t="shared" si="16"/>
        <v>0.38876537977356146</v>
      </c>
    </row>
    <row r="1005" spans="1:4">
      <c r="A1005" s="44"/>
      <c r="B1005" t="s">
        <v>127</v>
      </c>
      <c r="C1005">
        <v>-1.8679878711700439</v>
      </c>
      <c r="D1005">
        <f t="shared" si="16"/>
        <v>-1.2833472890036148</v>
      </c>
    </row>
    <row r="1006" spans="1:4">
      <c r="A1006" s="44">
        <v>1</v>
      </c>
      <c r="B1006" t="s">
        <v>128</v>
      </c>
      <c r="C1006">
        <v>-1.3716297149658203</v>
      </c>
      <c r="D1006">
        <f t="shared" si="16"/>
        <v>-0.94233870753968485</v>
      </c>
    </row>
    <row r="1007" spans="1:4">
      <c r="A1007" s="44"/>
      <c r="B1007" t="s">
        <v>128</v>
      </c>
      <c r="C1007">
        <v>-3.6241016387939453</v>
      </c>
      <c r="D1007">
        <f t="shared" si="16"/>
        <v>-2.4898346959322342</v>
      </c>
    </row>
    <row r="1008" spans="1:4">
      <c r="A1008" s="44"/>
      <c r="B1008" t="s">
        <v>128</v>
      </c>
      <c r="C1008">
        <v>-2.5403299331665039</v>
      </c>
      <c r="D1008">
        <f t="shared" si="16"/>
        <v>-1.7452605465055484</v>
      </c>
    </row>
    <row r="1009" spans="1:4">
      <c r="A1009" s="46">
        <v>2</v>
      </c>
      <c r="B1009" t="s">
        <v>128</v>
      </c>
      <c r="C1009">
        <v>-2.5412912368774414</v>
      </c>
      <c r="D1009">
        <f t="shared" si="16"/>
        <v>-1.7459209825449795</v>
      </c>
    </row>
    <row r="1010" spans="1:4">
      <c r="A1010" s="46"/>
      <c r="B1010" t="s">
        <v>128</v>
      </c>
      <c r="C1010">
        <v>-3.039769172668457</v>
      </c>
      <c r="D1010">
        <f t="shared" si="16"/>
        <v>-2.0883858975472482</v>
      </c>
    </row>
    <row r="1011" spans="1:4">
      <c r="A1011" s="44">
        <v>1</v>
      </c>
      <c r="B1011" t="s">
        <v>129</v>
      </c>
      <c r="C1011">
        <v>-1.8284125328063965</v>
      </c>
      <c r="D1011">
        <f t="shared" si="16"/>
        <v>-1.2561581921233578</v>
      </c>
    </row>
    <row r="1012" spans="1:4">
      <c r="A1012" s="44"/>
      <c r="B1012" t="s">
        <v>129</v>
      </c>
      <c r="C1012">
        <v>-1.8565611839294434</v>
      </c>
      <c r="D1012">
        <f t="shared" si="16"/>
        <v>-1.2754969125001894</v>
      </c>
    </row>
    <row r="1013" spans="1:4">
      <c r="A1013" s="44"/>
      <c r="B1013" t="s">
        <v>129</v>
      </c>
      <c r="C1013">
        <v>-5.0551419258117676</v>
      </c>
      <c r="D1013">
        <f t="shared" si="16"/>
        <v>-3.4729897266171723</v>
      </c>
    </row>
    <row r="1014" spans="1:4">
      <c r="A1014" s="44">
        <v>1</v>
      </c>
      <c r="B1014" t="s">
        <v>130</v>
      </c>
      <c r="C1014">
        <v>6.2369861602783203</v>
      </c>
      <c r="D1014">
        <f t="shared" si="16"/>
        <v>4.2849417835527364</v>
      </c>
    </row>
    <row r="1015" spans="1:4">
      <c r="A1015" s="44"/>
      <c r="B1015" t="s">
        <v>130</v>
      </c>
      <c r="C1015">
        <v>2.8969287872314453</v>
      </c>
      <c r="D1015">
        <f t="shared" si="16"/>
        <v>1.9902515229937352</v>
      </c>
    </row>
    <row r="1016" spans="1:4">
      <c r="A1016" s="44"/>
      <c r="B1016" t="s">
        <v>130</v>
      </c>
      <c r="C1016">
        <v>-0.351898193359375</v>
      </c>
      <c r="D1016">
        <f t="shared" si="16"/>
        <v>-0.241761522878707</v>
      </c>
    </row>
    <row r="1017" spans="1:4">
      <c r="A1017" s="44">
        <v>2</v>
      </c>
      <c r="B1017" t="s">
        <v>130</v>
      </c>
      <c r="C1017">
        <v>-6.9865544637044277</v>
      </c>
      <c r="D1017">
        <f t="shared" si="16"/>
        <v>-4.7999111069468965</v>
      </c>
    </row>
    <row r="1018" spans="1:4">
      <c r="A1018" s="44"/>
      <c r="B1018" t="s">
        <v>130</v>
      </c>
      <c r="C1018">
        <v>-7.311950047810873</v>
      </c>
      <c r="D1018">
        <f t="shared" si="16"/>
        <v>-5.0234647751274002</v>
      </c>
    </row>
    <row r="1019" spans="1:4">
      <c r="A1019" s="45">
        <v>1</v>
      </c>
      <c r="B1019" t="s">
        <v>131</v>
      </c>
      <c r="C1019">
        <v>-3.1494776407877595E-2</v>
      </c>
      <c r="D1019">
        <f t="shared" si="16"/>
        <v>-2.1637579421491533E-2</v>
      </c>
    </row>
    <row r="1020" spans="1:4">
      <c r="A1020" s="45"/>
      <c r="B1020" t="s">
        <v>131</v>
      </c>
      <c r="C1020">
        <v>-1.4776846567789714</v>
      </c>
      <c r="D1020">
        <f t="shared" si="16"/>
        <v>-1.0152007020750626</v>
      </c>
    </row>
    <row r="1021" spans="1:4">
      <c r="A1021" s="45"/>
      <c r="B1021" t="s">
        <v>131</v>
      </c>
      <c r="C1021">
        <v>-2.4575487772623696</v>
      </c>
      <c r="D1021">
        <f t="shared" si="16"/>
        <v>-1.688388136545192</v>
      </c>
    </row>
    <row r="1022" spans="1:4">
      <c r="A1022" s="49">
        <v>2</v>
      </c>
      <c r="B1022" t="s">
        <v>131</v>
      </c>
      <c r="C1022">
        <v>-3.8606694539388027</v>
      </c>
      <c r="D1022">
        <f t="shared" si="16"/>
        <v>-2.6523618027284348</v>
      </c>
    </row>
    <row r="1023" spans="1:4">
      <c r="A1023" s="49"/>
      <c r="B1023" t="s">
        <v>131</v>
      </c>
      <c r="C1023">
        <v>-5.1706441243489589</v>
      </c>
      <c r="D1023">
        <f t="shared" si="16"/>
        <v>-3.5523421869058014</v>
      </c>
    </row>
    <row r="1024" spans="1:4">
      <c r="A1024" s="49"/>
      <c r="B1024" t="s">
        <v>131</v>
      </c>
      <c r="C1024">
        <v>-5.3893998463948574</v>
      </c>
      <c r="D1024">
        <f t="shared" si="16"/>
        <v>-3.7026320079343429</v>
      </c>
    </row>
  </sheetData>
  <mergeCells count="340">
    <mergeCell ref="A1011:A1013"/>
    <mergeCell ref="A1014:A1016"/>
    <mergeCell ref="A1022:A1024"/>
    <mergeCell ref="A986:A987"/>
    <mergeCell ref="A988:A990"/>
    <mergeCell ref="A991:A993"/>
    <mergeCell ref="A994:A996"/>
    <mergeCell ref="A997:A999"/>
    <mergeCell ref="A1000:A1002"/>
    <mergeCell ref="A1003:A1005"/>
    <mergeCell ref="A1006:A1008"/>
    <mergeCell ref="A1009:A1010"/>
    <mergeCell ref="A1019:A1021"/>
    <mergeCell ref="A1017:A1018"/>
    <mergeCell ref="A960:A962"/>
    <mergeCell ref="A963:A965"/>
    <mergeCell ref="A966:A968"/>
    <mergeCell ref="A969:A971"/>
    <mergeCell ref="A972:A974"/>
    <mergeCell ref="A975:A977"/>
    <mergeCell ref="A978:A980"/>
    <mergeCell ref="A981:A983"/>
    <mergeCell ref="A984:A985"/>
    <mergeCell ref="A934:A936"/>
    <mergeCell ref="A937:A939"/>
    <mergeCell ref="A940:A942"/>
    <mergeCell ref="A943:A945"/>
    <mergeCell ref="A946:A948"/>
    <mergeCell ref="A949:A950"/>
    <mergeCell ref="A951:A953"/>
    <mergeCell ref="A954:A956"/>
    <mergeCell ref="A957:A959"/>
    <mergeCell ref="A907:A909"/>
    <mergeCell ref="A910:A912"/>
    <mergeCell ref="A913:A915"/>
    <mergeCell ref="A916:A918"/>
    <mergeCell ref="A919:A921"/>
    <mergeCell ref="A922:A924"/>
    <mergeCell ref="A925:A927"/>
    <mergeCell ref="A928:A930"/>
    <mergeCell ref="A931:A933"/>
    <mergeCell ref="A881:A883"/>
    <mergeCell ref="A884:A885"/>
    <mergeCell ref="A886:A888"/>
    <mergeCell ref="A889:A891"/>
    <mergeCell ref="A892:A894"/>
    <mergeCell ref="A895:A897"/>
    <mergeCell ref="A898:A900"/>
    <mergeCell ref="A901:A903"/>
    <mergeCell ref="A904:A906"/>
    <mergeCell ref="A855:A857"/>
    <mergeCell ref="A858:A860"/>
    <mergeCell ref="A861:A863"/>
    <mergeCell ref="A864:A866"/>
    <mergeCell ref="A867:A869"/>
    <mergeCell ref="A870:A871"/>
    <mergeCell ref="A872:A874"/>
    <mergeCell ref="A875:A877"/>
    <mergeCell ref="A878:A880"/>
    <mergeCell ref="A828:A830"/>
    <mergeCell ref="A831:A833"/>
    <mergeCell ref="A834:A836"/>
    <mergeCell ref="A837:A839"/>
    <mergeCell ref="A840:A842"/>
    <mergeCell ref="A843:A845"/>
    <mergeCell ref="A846:A848"/>
    <mergeCell ref="A849:A851"/>
    <mergeCell ref="A852:A854"/>
    <mergeCell ref="A802:A804"/>
    <mergeCell ref="A805:A807"/>
    <mergeCell ref="A808:A810"/>
    <mergeCell ref="A811:A813"/>
    <mergeCell ref="A814:A816"/>
    <mergeCell ref="A817:A819"/>
    <mergeCell ref="A820:A822"/>
    <mergeCell ref="A823:A824"/>
    <mergeCell ref="A825:A827"/>
    <mergeCell ref="A775:A777"/>
    <mergeCell ref="A778:A780"/>
    <mergeCell ref="A781:A783"/>
    <mergeCell ref="A784:A786"/>
    <mergeCell ref="A787:A789"/>
    <mergeCell ref="A790:A792"/>
    <mergeCell ref="A793:A795"/>
    <mergeCell ref="A796:A798"/>
    <mergeCell ref="A799:A801"/>
    <mergeCell ref="A748:A750"/>
    <mergeCell ref="A751:A753"/>
    <mergeCell ref="A754:A756"/>
    <mergeCell ref="A757:A759"/>
    <mergeCell ref="A760:A762"/>
    <mergeCell ref="A763:A765"/>
    <mergeCell ref="A766:A768"/>
    <mergeCell ref="A769:A771"/>
    <mergeCell ref="A772:A774"/>
    <mergeCell ref="A721:A723"/>
    <mergeCell ref="A724:A726"/>
    <mergeCell ref="A727:A729"/>
    <mergeCell ref="A730:A732"/>
    <mergeCell ref="A733:A735"/>
    <mergeCell ref="A736:A738"/>
    <mergeCell ref="A739:A741"/>
    <mergeCell ref="A742:A744"/>
    <mergeCell ref="A745:A747"/>
    <mergeCell ref="A695:A697"/>
    <mergeCell ref="A698:A700"/>
    <mergeCell ref="A701:A702"/>
    <mergeCell ref="A703:A705"/>
    <mergeCell ref="A706:A708"/>
    <mergeCell ref="A709:A711"/>
    <mergeCell ref="A712:A714"/>
    <mergeCell ref="A715:A717"/>
    <mergeCell ref="A718:A720"/>
    <mergeCell ref="A668:A670"/>
    <mergeCell ref="A671:A673"/>
    <mergeCell ref="A674:A676"/>
    <mergeCell ref="A677:A679"/>
    <mergeCell ref="A680:A682"/>
    <mergeCell ref="A683:A685"/>
    <mergeCell ref="A686:A688"/>
    <mergeCell ref="A689:A691"/>
    <mergeCell ref="A692:A694"/>
    <mergeCell ref="A2:A4"/>
    <mergeCell ref="A5:A7"/>
    <mergeCell ref="A8:A10"/>
    <mergeCell ref="A11:A13"/>
    <mergeCell ref="A14:A16"/>
    <mergeCell ref="A17:A19"/>
    <mergeCell ref="A639:A641"/>
    <mergeCell ref="A642:A644"/>
    <mergeCell ref="A645:A647"/>
    <mergeCell ref="A38:A40"/>
    <mergeCell ref="A41:A43"/>
    <mergeCell ref="A44:A46"/>
    <mergeCell ref="A47:A49"/>
    <mergeCell ref="A50:A52"/>
    <mergeCell ref="A53:A55"/>
    <mergeCell ref="A20:A22"/>
    <mergeCell ref="A23:A25"/>
    <mergeCell ref="A26:A28"/>
    <mergeCell ref="A29:A31"/>
    <mergeCell ref="A32:A34"/>
    <mergeCell ref="A35:A37"/>
    <mergeCell ref="A74:A76"/>
    <mergeCell ref="A77:A79"/>
    <mergeCell ref="A80:A82"/>
    <mergeCell ref="A83:A85"/>
    <mergeCell ref="A86:A88"/>
    <mergeCell ref="A89:A90"/>
    <mergeCell ref="A56:A58"/>
    <mergeCell ref="A59:A61"/>
    <mergeCell ref="A62:A64"/>
    <mergeCell ref="A65:A67"/>
    <mergeCell ref="A68:A70"/>
    <mergeCell ref="A71:A73"/>
    <mergeCell ref="A108:A110"/>
    <mergeCell ref="A111:A113"/>
    <mergeCell ref="A114:A116"/>
    <mergeCell ref="A117:A119"/>
    <mergeCell ref="A120:A122"/>
    <mergeCell ref="A123:A125"/>
    <mergeCell ref="A91:A92"/>
    <mergeCell ref="A93:A95"/>
    <mergeCell ref="A96:A98"/>
    <mergeCell ref="A99:A101"/>
    <mergeCell ref="A102:A104"/>
    <mergeCell ref="A105:A107"/>
    <mergeCell ref="A144:A146"/>
    <mergeCell ref="A147:A149"/>
    <mergeCell ref="A150:A152"/>
    <mergeCell ref="A153:A155"/>
    <mergeCell ref="A156:A158"/>
    <mergeCell ref="A159:A161"/>
    <mergeCell ref="A126:A128"/>
    <mergeCell ref="A129:A131"/>
    <mergeCell ref="A132:A134"/>
    <mergeCell ref="A135:A137"/>
    <mergeCell ref="A138:A140"/>
    <mergeCell ref="A141:A143"/>
    <mergeCell ref="A178:A180"/>
    <mergeCell ref="A181:A183"/>
    <mergeCell ref="A184:A186"/>
    <mergeCell ref="A187:A189"/>
    <mergeCell ref="A190:A192"/>
    <mergeCell ref="A193:A195"/>
    <mergeCell ref="A162:A164"/>
    <mergeCell ref="A167:A169"/>
    <mergeCell ref="A165:A166"/>
    <mergeCell ref="A170:A171"/>
    <mergeCell ref="A172:A174"/>
    <mergeCell ref="A175:A177"/>
    <mergeCell ref="A214:A216"/>
    <mergeCell ref="A217:A219"/>
    <mergeCell ref="A220:A222"/>
    <mergeCell ref="A223:A224"/>
    <mergeCell ref="A225:A227"/>
    <mergeCell ref="A228:A230"/>
    <mergeCell ref="A196:A198"/>
    <mergeCell ref="A199:A201"/>
    <mergeCell ref="A202:A204"/>
    <mergeCell ref="A205:A207"/>
    <mergeCell ref="A208:A210"/>
    <mergeCell ref="A211:A213"/>
    <mergeCell ref="A249:A251"/>
    <mergeCell ref="A252:A254"/>
    <mergeCell ref="A255:A257"/>
    <mergeCell ref="A258:A260"/>
    <mergeCell ref="A261:A263"/>
    <mergeCell ref="A264:A266"/>
    <mergeCell ref="A231:A233"/>
    <mergeCell ref="A234:A236"/>
    <mergeCell ref="A240:A242"/>
    <mergeCell ref="A243:A245"/>
    <mergeCell ref="A237:A239"/>
    <mergeCell ref="A246:A248"/>
    <mergeCell ref="A287:A289"/>
    <mergeCell ref="A290:A292"/>
    <mergeCell ref="A293:A295"/>
    <mergeCell ref="A296:A298"/>
    <mergeCell ref="A299:A301"/>
    <mergeCell ref="A267:A269"/>
    <mergeCell ref="A270:A272"/>
    <mergeCell ref="A273:A275"/>
    <mergeCell ref="A276:A278"/>
    <mergeCell ref="A279:A280"/>
    <mergeCell ref="A281:A283"/>
    <mergeCell ref="A284:A286"/>
    <mergeCell ref="A320:A322"/>
    <mergeCell ref="A323:A325"/>
    <mergeCell ref="A326:A328"/>
    <mergeCell ref="A329:A331"/>
    <mergeCell ref="A332:A334"/>
    <mergeCell ref="A335:A337"/>
    <mergeCell ref="A302:A304"/>
    <mergeCell ref="A305:A307"/>
    <mergeCell ref="A308:A310"/>
    <mergeCell ref="A311:A313"/>
    <mergeCell ref="A314:A316"/>
    <mergeCell ref="A317:A319"/>
    <mergeCell ref="A356:A358"/>
    <mergeCell ref="A359:A361"/>
    <mergeCell ref="A362:A364"/>
    <mergeCell ref="A365:A367"/>
    <mergeCell ref="A368:A370"/>
    <mergeCell ref="A371:A373"/>
    <mergeCell ref="A338:A340"/>
    <mergeCell ref="A341:A343"/>
    <mergeCell ref="A344:A346"/>
    <mergeCell ref="A347:A349"/>
    <mergeCell ref="A350:A352"/>
    <mergeCell ref="A353:A355"/>
    <mergeCell ref="A392:A394"/>
    <mergeCell ref="A395:A397"/>
    <mergeCell ref="A398:A400"/>
    <mergeCell ref="A401:A403"/>
    <mergeCell ref="A404:A406"/>
    <mergeCell ref="A407:A409"/>
    <mergeCell ref="A374:A376"/>
    <mergeCell ref="A377:A379"/>
    <mergeCell ref="A380:A382"/>
    <mergeCell ref="A383:A385"/>
    <mergeCell ref="A386:A388"/>
    <mergeCell ref="A389:A391"/>
    <mergeCell ref="A410:A412"/>
    <mergeCell ref="A413:A415"/>
    <mergeCell ref="A416:A418"/>
    <mergeCell ref="A419:A421"/>
    <mergeCell ref="A422:A424"/>
    <mergeCell ref="A425:A427"/>
    <mergeCell ref="A531:A534"/>
    <mergeCell ref="A648:A650"/>
    <mergeCell ref="A434:A436"/>
    <mergeCell ref="A437:A439"/>
    <mergeCell ref="A440:A442"/>
    <mergeCell ref="A443:A445"/>
    <mergeCell ref="A446:A448"/>
    <mergeCell ref="A449:A451"/>
    <mergeCell ref="A452:A454"/>
    <mergeCell ref="A637:A638"/>
    <mergeCell ref="A619:A621"/>
    <mergeCell ref="A622:A624"/>
    <mergeCell ref="A625:A627"/>
    <mergeCell ref="A628:A630"/>
    <mergeCell ref="A631:A633"/>
    <mergeCell ref="A634:A636"/>
    <mergeCell ref="A601:A603"/>
    <mergeCell ref="A565:A567"/>
    <mergeCell ref="A592:A594"/>
    <mergeCell ref="A595:A597"/>
    <mergeCell ref="A598:A600"/>
    <mergeCell ref="A562:A564"/>
    <mergeCell ref="A604:A606"/>
    <mergeCell ref="A607:A609"/>
    <mergeCell ref="A610:A612"/>
    <mergeCell ref="A613:A615"/>
    <mergeCell ref="A428:A430"/>
    <mergeCell ref="A431:A433"/>
    <mergeCell ref="A568:A571"/>
    <mergeCell ref="A572:A575"/>
    <mergeCell ref="A576:A579"/>
    <mergeCell ref="A580:A582"/>
    <mergeCell ref="A535:A538"/>
    <mergeCell ref="A583:A585"/>
    <mergeCell ref="A586:A588"/>
    <mergeCell ref="A455:A457"/>
    <mergeCell ref="A458:A460"/>
    <mergeCell ref="A479:A482"/>
    <mergeCell ref="A483:A486"/>
    <mergeCell ref="A487:A490"/>
    <mergeCell ref="A491:A493"/>
    <mergeCell ref="A461:A463"/>
    <mergeCell ref="A464:A466"/>
    <mergeCell ref="A467:A469"/>
    <mergeCell ref="A470:A472"/>
    <mergeCell ref="A473:A475"/>
    <mergeCell ref="A476:A478"/>
    <mergeCell ref="A616:A618"/>
    <mergeCell ref="A659:A661"/>
    <mergeCell ref="A662:A664"/>
    <mergeCell ref="A665:A667"/>
    <mergeCell ref="A494:A496"/>
    <mergeCell ref="A497:A499"/>
    <mergeCell ref="A500:A503"/>
    <mergeCell ref="A504:A507"/>
    <mergeCell ref="A508:A511"/>
    <mergeCell ref="A512:A515"/>
    <mergeCell ref="A539:A542"/>
    <mergeCell ref="A543:A546"/>
    <mergeCell ref="A547:A550"/>
    <mergeCell ref="A551:A554"/>
    <mergeCell ref="A555:A558"/>
    <mergeCell ref="A559:A561"/>
    <mergeCell ref="A516:A519"/>
    <mergeCell ref="A520:A523"/>
    <mergeCell ref="A524:A526"/>
    <mergeCell ref="A527:A530"/>
    <mergeCell ref="A589:A591"/>
    <mergeCell ref="A651:A653"/>
    <mergeCell ref="A654:A655"/>
    <mergeCell ref="A656:A65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9"/>
  <sheetViews>
    <sheetView tabSelected="1" workbookViewId="0">
      <selection activeCell="B22" sqref="B22"/>
    </sheetView>
  </sheetViews>
  <sheetFormatPr baseColWidth="10" defaultColWidth="21.83203125" defaultRowHeight="15" x14ac:dyDescent="0"/>
  <cols>
    <col min="1" max="1" width="14.33203125" style="16" customWidth="1"/>
    <col min="2" max="2" width="12.1640625" style="17" customWidth="1"/>
    <col min="3" max="3" width="69.83203125" style="17" customWidth="1"/>
    <col min="4" max="4" width="26.1640625" style="17" customWidth="1"/>
    <col min="5" max="5" width="15" style="17" customWidth="1"/>
  </cols>
  <sheetData>
    <row r="1" spans="1:7">
      <c r="A1" s="30"/>
      <c r="B1" s="31" t="s">
        <v>350</v>
      </c>
      <c r="C1" s="32" t="s">
        <v>351</v>
      </c>
      <c r="D1" s="32" t="s">
        <v>352</v>
      </c>
      <c r="E1" s="33" t="s">
        <v>353</v>
      </c>
    </row>
    <row r="2" spans="1:7">
      <c r="A2" s="34">
        <v>1</v>
      </c>
      <c r="B2" s="19" t="s">
        <v>134</v>
      </c>
      <c r="C2" s="20" t="s">
        <v>354</v>
      </c>
      <c r="D2" s="20" t="s">
        <v>134</v>
      </c>
      <c r="E2" s="35" t="s">
        <v>355</v>
      </c>
    </row>
    <row r="3" spans="1:7">
      <c r="A3" s="34">
        <v>2</v>
      </c>
      <c r="B3" s="19" t="s">
        <v>136</v>
      </c>
      <c r="C3" s="20" t="s">
        <v>356</v>
      </c>
      <c r="D3" s="20" t="s">
        <v>136</v>
      </c>
      <c r="E3" s="35" t="s">
        <v>355</v>
      </c>
    </row>
    <row r="4" spans="1:7">
      <c r="A4" s="34">
        <v>3</v>
      </c>
      <c r="B4" s="16" t="s">
        <v>138</v>
      </c>
      <c r="C4" s="17" t="s">
        <v>357</v>
      </c>
      <c r="D4" s="20" t="s">
        <v>138</v>
      </c>
      <c r="E4" s="35" t="s">
        <v>355</v>
      </c>
    </row>
    <row r="5" spans="1:7">
      <c r="A5" s="34">
        <v>4</v>
      </c>
      <c r="B5" s="19" t="s">
        <v>139</v>
      </c>
      <c r="C5" s="20" t="s">
        <v>358</v>
      </c>
      <c r="D5" s="20" t="s">
        <v>139</v>
      </c>
      <c r="E5" s="35" t="s">
        <v>355</v>
      </c>
      <c r="G5" s="25"/>
    </row>
    <row r="6" spans="1:7">
      <c r="A6" s="34">
        <v>5</v>
      </c>
      <c r="B6" s="19" t="s">
        <v>141</v>
      </c>
      <c r="C6" s="20" t="s">
        <v>359</v>
      </c>
      <c r="D6" s="20" t="s">
        <v>141</v>
      </c>
      <c r="E6" s="35" t="s">
        <v>355</v>
      </c>
      <c r="G6" s="25"/>
    </row>
    <row r="7" spans="1:7">
      <c r="A7" s="34">
        <v>6</v>
      </c>
      <c r="B7" s="19" t="s">
        <v>142</v>
      </c>
      <c r="C7" s="20" t="s">
        <v>360</v>
      </c>
      <c r="D7" s="20" t="s">
        <v>142</v>
      </c>
      <c r="E7" s="35" t="s">
        <v>355</v>
      </c>
      <c r="G7" s="25"/>
    </row>
    <row r="8" spans="1:7">
      <c r="A8" s="34">
        <v>7</v>
      </c>
      <c r="B8" s="19" t="s">
        <v>143</v>
      </c>
      <c r="C8" s="20" t="s">
        <v>361</v>
      </c>
      <c r="D8" s="20" t="s">
        <v>143</v>
      </c>
      <c r="E8" s="35" t="s">
        <v>355</v>
      </c>
      <c r="G8" s="25"/>
    </row>
    <row r="9" spans="1:7">
      <c r="A9" s="34">
        <v>8</v>
      </c>
      <c r="B9" s="19" t="s">
        <v>144</v>
      </c>
      <c r="C9" s="20" t="s">
        <v>362</v>
      </c>
      <c r="D9" s="20" t="s">
        <v>144</v>
      </c>
      <c r="E9" s="35" t="s">
        <v>355</v>
      </c>
      <c r="G9" s="25"/>
    </row>
    <row r="10" spans="1:7">
      <c r="A10" s="34">
        <v>9</v>
      </c>
      <c r="B10" s="16" t="s">
        <v>363</v>
      </c>
      <c r="C10" s="17" t="s">
        <v>364</v>
      </c>
      <c r="D10" s="20" t="s">
        <v>146</v>
      </c>
      <c r="E10" s="35" t="s">
        <v>355</v>
      </c>
      <c r="G10" s="25"/>
    </row>
    <row r="11" spans="1:7">
      <c r="A11" s="34">
        <v>10</v>
      </c>
      <c r="B11" s="19" t="s">
        <v>147</v>
      </c>
      <c r="C11" s="20" t="s">
        <v>365</v>
      </c>
      <c r="D11" s="20" t="s">
        <v>147</v>
      </c>
      <c r="E11" s="35" t="s">
        <v>355</v>
      </c>
      <c r="G11" s="25"/>
    </row>
    <row r="12" spans="1:7" s="1" customFormat="1">
      <c r="A12" s="34">
        <v>11</v>
      </c>
      <c r="B12" s="21" t="s">
        <v>148</v>
      </c>
      <c r="C12" s="22" t="s">
        <v>366</v>
      </c>
      <c r="D12" s="22" t="s">
        <v>148</v>
      </c>
      <c r="E12" s="36" t="s">
        <v>355</v>
      </c>
      <c r="F12" s="23"/>
      <c r="G12" s="26"/>
    </row>
    <row r="13" spans="1:7">
      <c r="A13" s="34">
        <v>12</v>
      </c>
      <c r="B13" s="19" t="s">
        <v>150</v>
      </c>
      <c r="C13" s="20" t="s">
        <v>367</v>
      </c>
      <c r="D13" s="20" t="s">
        <v>150</v>
      </c>
      <c r="E13" s="35" t="s">
        <v>368</v>
      </c>
      <c r="G13" s="25"/>
    </row>
    <row r="14" spans="1:7">
      <c r="A14" s="34">
        <v>13</v>
      </c>
      <c r="B14" s="19" t="s">
        <v>151</v>
      </c>
      <c r="C14" s="20" t="s">
        <v>369</v>
      </c>
      <c r="D14" s="20" t="s">
        <v>151</v>
      </c>
      <c r="E14" s="35" t="s">
        <v>355</v>
      </c>
      <c r="G14" s="25"/>
    </row>
    <row r="15" spans="1:7" s="1" customFormat="1">
      <c r="A15" s="34">
        <v>14</v>
      </c>
      <c r="B15" s="21" t="s">
        <v>153</v>
      </c>
      <c r="C15" s="22" t="s">
        <v>370</v>
      </c>
      <c r="D15" s="22" t="s">
        <v>153</v>
      </c>
      <c r="E15" s="36" t="s">
        <v>355</v>
      </c>
      <c r="F15" s="24"/>
      <c r="G15" s="26"/>
    </row>
    <row r="16" spans="1:7" s="1" customFormat="1">
      <c r="A16" s="34">
        <v>15</v>
      </c>
      <c r="B16" s="21" t="s">
        <v>155</v>
      </c>
      <c r="C16" s="22" t="s">
        <v>371</v>
      </c>
      <c r="D16" s="22" t="s">
        <v>155</v>
      </c>
      <c r="E16" s="36" t="s">
        <v>355</v>
      </c>
      <c r="F16" s="24"/>
    </row>
    <row r="17" spans="1:6">
      <c r="A17" s="34">
        <v>16</v>
      </c>
      <c r="B17" s="19" t="s">
        <v>158</v>
      </c>
      <c r="C17" s="20" t="s">
        <v>372</v>
      </c>
      <c r="D17" s="20" t="s">
        <v>157</v>
      </c>
      <c r="E17" s="35" t="s">
        <v>355</v>
      </c>
    </row>
    <row r="18" spans="1:6">
      <c r="A18" s="34">
        <v>17</v>
      </c>
      <c r="B18" s="21" t="s">
        <v>159</v>
      </c>
      <c r="C18" s="22" t="s">
        <v>373</v>
      </c>
      <c r="D18" s="22" t="s">
        <v>159</v>
      </c>
      <c r="E18" s="36" t="s">
        <v>355</v>
      </c>
    </row>
    <row r="19" spans="1:6" s="1" customFormat="1">
      <c r="A19" s="34">
        <v>18</v>
      </c>
      <c r="B19" s="21" t="s">
        <v>161</v>
      </c>
      <c r="C19" s="22" t="s">
        <v>374</v>
      </c>
      <c r="D19" s="26" t="s">
        <v>161</v>
      </c>
      <c r="E19" s="37" t="s">
        <v>368</v>
      </c>
    </row>
    <row r="20" spans="1:6" s="1" customFormat="1">
      <c r="A20" s="34">
        <v>19</v>
      </c>
      <c r="B20" s="21" t="s">
        <v>163</v>
      </c>
      <c r="C20" s="22" t="s">
        <v>375</v>
      </c>
      <c r="D20" s="22" t="s">
        <v>163</v>
      </c>
      <c r="E20" s="36" t="s">
        <v>355</v>
      </c>
      <c r="F20" s="24"/>
    </row>
    <row r="21" spans="1:6" s="1" customFormat="1">
      <c r="A21" s="34">
        <v>20</v>
      </c>
      <c r="B21" s="21" t="s">
        <v>165</v>
      </c>
      <c r="C21" s="22" t="s">
        <v>376</v>
      </c>
      <c r="D21" s="22" t="s">
        <v>165</v>
      </c>
      <c r="E21" s="36" t="s">
        <v>355</v>
      </c>
    </row>
    <row r="22" spans="1:6">
      <c r="A22" s="34">
        <v>21</v>
      </c>
      <c r="B22" s="19" t="s">
        <v>166</v>
      </c>
      <c r="C22" s="20" t="s">
        <v>377</v>
      </c>
      <c r="D22" s="20" t="s">
        <v>166</v>
      </c>
      <c r="E22" s="35" t="s">
        <v>355</v>
      </c>
    </row>
    <row r="23" spans="1:6">
      <c r="A23" s="34">
        <v>22</v>
      </c>
      <c r="B23" s="19" t="s">
        <v>167</v>
      </c>
      <c r="C23" s="20" t="s">
        <v>378</v>
      </c>
      <c r="D23" s="20" t="s">
        <v>167</v>
      </c>
      <c r="E23" s="35" t="s">
        <v>355</v>
      </c>
    </row>
    <row r="24" spans="1:6">
      <c r="A24" s="34">
        <v>23</v>
      </c>
      <c r="B24" s="19" t="s">
        <v>169</v>
      </c>
      <c r="C24" s="20" t="s">
        <v>379</v>
      </c>
      <c r="D24" s="20" t="s">
        <v>169</v>
      </c>
      <c r="E24" s="35" t="s">
        <v>380</v>
      </c>
    </row>
    <row r="25" spans="1:6">
      <c r="A25" s="34">
        <v>24</v>
      </c>
      <c r="B25" s="19" t="s">
        <v>172</v>
      </c>
      <c r="C25" s="20" t="s">
        <v>381</v>
      </c>
      <c r="D25" s="20" t="s">
        <v>172</v>
      </c>
      <c r="E25" s="35" t="s">
        <v>355</v>
      </c>
    </row>
    <row r="26" spans="1:6">
      <c r="A26" s="34">
        <v>25</v>
      </c>
      <c r="B26" s="19" t="s">
        <v>174</v>
      </c>
      <c r="C26" s="20" t="s">
        <v>382</v>
      </c>
      <c r="D26" s="20" t="s">
        <v>174</v>
      </c>
      <c r="E26" s="35" t="s">
        <v>355</v>
      </c>
    </row>
    <row r="27" spans="1:6">
      <c r="A27" s="34">
        <v>26</v>
      </c>
      <c r="B27" s="19" t="s">
        <v>176</v>
      </c>
      <c r="C27" s="20" t="s">
        <v>383</v>
      </c>
      <c r="D27" s="20" t="s">
        <v>176</v>
      </c>
      <c r="E27" s="35" t="s">
        <v>355</v>
      </c>
    </row>
    <row r="28" spans="1:6">
      <c r="A28" s="34">
        <v>27</v>
      </c>
      <c r="B28" s="19" t="s">
        <v>177</v>
      </c>
      <c r="C28" s="20" t="s">
        <v>384</v>
      </c>
      <c r="D28" s="20" t="s">
        <v>177</v>
      </c>
      <c r="E28" s="35" t="s">
        <v>355</v>
      </c>
    </row>
    <row r="29" spans="1:6">
      <c r="A29" s="34">
        <v>28</v>
      </c>
      <c r="B29" s="16" t="s">
        <v>179</v>
      </c>
      <c r="C29" s="17" t="s">
        <v>385</v>
      </c>
      <c r="D29" s="20" t="s">
        <v>179</v>
      </c>
      <c r="E29" s="35" t="s">
        <v>368</v>
      </c>
    </row>
    <row r="30" spans="1:6">
      <c r="A30" s="34">
        <v>29</v>
      </c>
      <c r="B30" s="19" t="s">
        <v>181</v>
      </c>
      <c r="C30" s="20" t="s">
        <v>386</v>
      </c>
      <c r="D30" s="20" t="s">
        <v>181</v>
      </c>
      <c r="E30" s="35" t="s">
        <v>355</v>
      </c>
    </row>
    <row r="31" spans="1:6">
      <c r="A31" s="34">
        <v>30</v>
      </c>
      <c r="B31" s="16" t="s">
        <v>183</v>
      </c>
      <c r="C31" s="17" t="s">
        <v>387</v>
      </c>
      <c r="D31" s="20" t="s">
        <v>183</v>
      </c>
      <c r="E31" s="35" t="s">
        <v>355</v>
      </c>
    </row>
    <row r="32" spans="1:6">
      <c r="A32" s="34">
        <v>31</v>
      </c>
      <c r="B32" s="19" t="s">
        <v>185</v>
      </c>
      <c r="C32" s="20" t="s">
        <v>388</v>
      </c>
      <c r="D32" s="20" t="s">
        <v>185</v>
      </c>
      <c r="E32" s="35" t="s">
        <v>355</v>
      </c>
    </row>
    <row r="33" spans="1:6" s="1" customFormat="1">
      <c r="A33" s="34">
        <v>32</v>
      </c>
      <c r="B33" s="21" t="s">
        <v>187</v>
      </c>
      <c r="C33" s="22" t="s">
        <v>389</v>
      </c>
      <c r="D33" s="22" t="s">
        <v>187</v>
      </c>
      <c r="E33" s="36" t="s">
        <v>380</v>
      </c>
    </row>
    <row r="34" spans="1:6">
      <c r="A34" s="34">
        <v>33</v>
      </c>
      <c r="B34" s="19" t="s">
        <v>188</v>
      </c>
      <c r="C34" s="20" t="s">
        <v>390</v>
      </c>
      <c r="D34" s="20" t="s">
        <v>188</v>
      </c>
      <c r="E34" s="35" t="s">
        <v>355</v>
      </c>
    </row>
    <row r="35" spans="1:6">
      <c r="A35" s="34">
        <v>34</v>
      </c>
      <c r="B35" s="16" t="s">
        <v>190</v>
      </c>
      <c r="C35" s="17" t="s">
        <v>391</v>
      </c>
      <c r="D35" s="20" t="s">
        <v>190</v>
      </c>
      <c r="E35" s="35" t="s">
        <v>355</v>
      </c>
    </row>
    <row r="36" spans="1:6">
      <c r="A36" s="34">
        <v>35</v>
      </c>
      <c r="B36" s="19" t="s">
        <v>194</v>
      </c>
      <c r="C36" s="20" t="s">
        <v>392</v>
      </c>
      <c r="D36" s="20" t="s">
        <v>194</v>
      </c>
      <c r="E36" s="35" t="s">
        <v>355</v>
      </c>
    </row>
    <row r="37" spans="1:6">
      <c r="A37" s="34">
        <v>36</v>
      </c>
      <c r="B37" s="19" t="s">
        <v>196</v>
      </c>
      <c r="C37" s="20" t="s">
        <v>393</v>
      </c>
      <c r="D37" s="20" t="s">
        <v>196</v>
      </c>
      <c r="E37" s="35" t="s">
        <v>355</v>
      </c>
    </row>
    <row r="38" spans="1:6">
      <c r="A38" s="34">
        <v>37</v>
      </c>
      <c r="B38" s="19" t="s">
        <v>198</v>
      </c>
      <c r="C38" s="20" t="s">
        <v>394</v>
      </c>
      <c r="D38" s="20" t="s">
        <v>198</v>
      </c>
      <c r="E38" s="35" t="s">
        <v>355</v>
      </c>
    </row>
    <row r="39" spans="1:6" s="1" customFormat="1">
      <c r="A39" s="34">
        <v>38</v>
      </c>
      <c r="B39" s="21" t="s">
        <v>395</v>
      </c>
      <c r="C39" s="22" t="s">
        <v>396</v>
      </c>
      <c r="D39" s="22" t="s">
        <v>199</v>
      </c>
      <c r="E39" s="36" t="s">
        <v>355</v>
      </c>
      <c r="F39" s="24"/>
    </row>
    <row r="40" spans="1:6" s="1" customFormat="1">
      <c r="A40" s="34">
        <v>39</v>
      </c>
      <c r="B40" s="18" t="s">
        <v>397</v>
      </c>
      <c r="C40" s="27" t="s">
        <v>398</v>
      </c>
      <c r="D40" s="22" t="s">
        <v>201</v>
      </c>
      <c r="E40" s="36" t="s">
        <v>355</v>
      </c>
      <c r="F40" s="24"/>
    </row>
    <row r="41" spans="1:6">
      <c r="A41" s="34">
        <v>40</v>
      </c>
      <c r="B41" s="19" t="s">
        <v>206</v>
      </c>
      <c r="C41" s="20" t="s">
        <v>399</v>
      </c>
      <c r="D41" s="20" t="s">
        <v>206</v>
      </c>
      <c r="E41" s="35" t="s">
        <v>355</v>
      </c>
    </row>
    <row r="42" spans="1:6" s="1" customFormat="1">
      <c r="A42" s="34">
        <v>41</v>
      </c>
      <c r="B42" s="21" t="s">
        <v>208</v>
      </c>
      <c r="C42" s="22" t="s">
        <v>400</v>
      </c>
      <c r="D42" s="22" t="s">
        <v>208</v>
      </c>
      <c r="E42" s="36" t="s">
        <v>355</v>
      </c>
      <c r="F42" s="24"/>
    </row>
    <row r="43" spans="1:6">
      <c r="A43" s="34">
        <v>42</v>
      </c>
      <c r="B43" s="19" t="s">
        <v>209</v>
      </c>
      <c r="C43" s="20" t="s">
        <v>401</v>
      </c>
      <c r="D43" s="20" t="s">
        <v>209</v>
      </c>
      <c r="E43" s="35" t="s">
        <v>355</v>
      </c>
    </row>
    <row r="44" spans="1:6">
      <c r="A44" s="34">
        <v>43</v>
      </c>
      <c r="B44" s="19" t="s">
        <v>210</v>
      </c>
      <c r="C44" s="20" t="s">
        <v>402</v>
      </c>
      <c r="D44" s="20" t="s">
        <v>210</v>
      </c>
      <c r="E44" s="35" t="s">
        <v>355</v>
      </c>
    </row>
    <row r="45" spans="1:6">
      <c r="A45" s="34">
        <v>44</v>
      </c>
      <c r="B45" s="19" t="s">
        <v>403</v>
      </c>
      <c r="C45" s="20" t="s">
        <v>404</v>
      </c>
      <c r="D45" s="20" t="s">
        <v>212</v>
      </c>
      <c r="E45" s="35" t="s">
        <v>380</v>
      </c>
    </row>
    <row r="46" spans="1:6">
      <c r="A46" s="34">
        <v>45</v>
      </c>
      <c r="B46" s="19" t="s">
        <v>216</v>
      </c>
      <c r="C46" s="20" t="s">
        <v>405</v>
      </c>
      <c r="D46" s="20" t="s">
        <v>216</v>
      </c>
      <c r="E46" s="35" t="s">
        <v>355</v>
      </c>
    </row>
    <row r="47" spans="1:6">
      <c r="A47" s="34">
        <v>46</v>
      </c>
      <c r="B47" s="19" t="s">
        <v>406</v>
      </c>
      <c r="C47" s="20" t="s">
        <v>407</v>
      </c>
      <c r="D47" s="20" t="s">
        <v>218</v>
      </c>
      <c r="E47" s="35" t="s">
        <v>380</v>
      </c>
    </row>
    <row r="48" spans="1:6">
      <c r="A48" s="34">
        <v>47</v>
      </c>
      <c r="B48" s="19" t="s">
        <v>219</v>
      </c>
      <c r="C48" s="20" t="s">
        <v>408</v>
      </c>
      <c r="D48" s="20" t="s">
        <v>219</v>
      </c>
      <c r="E48" s="35" t="s">
        <v>355</v>
      </c>
    </row>
    <row r="49" spans="1:5" s="1" customFormat="1">
      <c r="A49" s="34">
        <v>48</v>
      </c>
      <c r="B49" s="19" t="s">
        <v>221</v>
      </c>
      <c r="C49" s="20" t="s">
        <v>409</v>
      </c>
      <c r="D49" s="20" t="s">
        <v>221</v>
      </c>
      <c r="E49" s="35" t="s">
        <v>355</v>
      </c>
    </row>
    <row r="50" spans="1:5">
      <c r="A50" s="34">
        <v>49</v>
      </c>
      <c r="B50" s="16" t="s">
        <v>223</v>
      </c>
      <c r="C50" s="17" t="s">
        <v>410</v>
      </c>
      <c r="D50" s="20" t="s">
        <v>222</v>
      </c>
      <c r="E50" s="35" t="s">
        <v>355</v>
      </c>
    </row>
    <row r="51" spans="1:5">
      <c r="A51" s="34">
        <v>50</v>
      </c>
      <c r="B51" s="16" t="s">
        <v>226</v>
      </c>
      <c r="C51" s="17" t="s">
        <v>411</v>
      </c>
      <c r="D51" s="20" t="s">
        <v>226</v>
      </c>
      <c r="E51" s="35" t="s">
        <v>368</v>
      </c>
    </row>
    <row r="52" spans="1:5">
      <c r="A52" s="34">
        <v>51</v>
      </c>
      <c r="B52" s="19" t="s">
        <v>227</v>
      </c>
      <c r="C52" s="20" t="s">
        <v>412</v>
      </c>
      <c r="D52" s="20" t="s">
        <v>227</v>
      </c>
      <c r="E52" s="35" t="s">
        <v>355</v>
      </c>
    </row>
    <row r="53" spans="1:5">
      <c r="A53" s="34">
        <v>52</v>
      </c>
      <c r="B53" s="19" t="s">
        <v>229</v>
      </c>
      <c r="C53" s="20" t="s">
        <v>413</v>
      </c>
      <c r="D53" s="20" t="s">
        <v>229</v>
      </c>
      <c r="E53" s="35" t="s">
        <v>355</v>
      </c>
    </row>
    <row r="54" spans="1:5">
      <c r="A54" s="34">
        <v>53</v>
      </c>
      <c r="B54" s="16" t="s">
        <v>228</v>
      </c>
      <c r="C54" s="17" t="s">
        <v>414</v>
      </c>
      <c r="D54" s="20" t="s">
        <v>228</v>
      </c>
      <c r="E54" s="35" t="s">
        <v>368</v>
      </c>
    </row>
    <row r="55" spans="1:5">
      <c r="A55" s="34">
        <v>54</v>
      </c>
      <c r="B55" s="19" t="s">
        <v>231</v>
      </c>
      <c r="C55" s="20" t="s">
        <v>415</v>
      </c>
      <c r="D55" s="20" t="s">
        <v>231</v>
      </c>
      <c r="E55" s="35" t="s">
        <v>355</v>
      </c>
    </row>
    <row r="56" spans="1:5">
      <c r="A56" s="34">
        <v>55</v>
      </c>
      <c r="B56" s="19" t="s">
        <v>233</v>
      </c>
      <c r="C56" s="20" t="s">
        <v>416</v>
      </c>
      <c r="D56" s="20" t="s">
        <v>233</v>
      </c>
      <c r="E56" s="35" t="s">
        <v>355</v>
      </c>
    </row>
    <row r="57" spans="1:5">
      <c r="A57" s="34">
        <v>56</v>
      </c>
      <c r="B57" s="19" t="s">
        <v>235</v>
      </c>
      <c r="C57" s="20" t="s">
        <v>417</v>
      </c>
      <c r="D57" s="20" t="s">
        <v>235</v>
      </c>
      <c r="E57" s="35" t="s">
        <v>355</v>
      </c>
    </row>
    <row r="58" spans="1:5">
      <c r="A58" s="34">
        <v>57</v>
      </c>
      <c r="B58" s="19" t="s">
        <v>237</v>
      </c>
      <c r="C58" s="20" t="s">
        <v>418</v>
      </c>
      <c r="D58" s="20" t="s">
        <v>237</v>
      </c>
      <c r="E58" s="35" t="s">
        <v>380</v>
      </c>
    </row>
    <row r="59" spans="1:5">
      <c r="A59" s="34">
        <v>58</v>
      </c>
      <c r="B59" s="19" t="s">
        <v>240</v>
      </c>
      <c r="C59" s="20" t="s">
        <v>419</v>
      </c>
      <c r="D59" s="20" t="s">
        <v>240</v>
      </c>
      <c r="E59" s="35" t="s">
        <v>355</v>
      </c>
    </row>
    <row r="60" spans="1:5">
      <c r="A60" s="34">
        <v>59</v>
      </c>
      <c r="B60" s="19" t="s">
        <v>241</v>
      </c>
      <c r="C60" s="20" t="s">
        <v>420</v>
      </c>
      <c r="D60" s="20" t="s">
        <v>241</v>
      </c>
      <c r="E60" s="35" t="s">
        <v>355</v>
      </c>
    </row>
    <row r="61" spans="1:5">
      <c r="A61" s="34">
        <v>60</v>
      </c>
      <c r="B61" s="19" t="s">
        <v>243</v>
      </c>
      <c r="C61" s="20" t="s">
        <v>421</v>
      </c>
      <c r="D61" s="20" t="s">
        <v>243</v>
      </c>
      <c r="E61" s="35" t="s">
        <v>380</v>
      </c>
    </row>
    <row r="62" spans="1:5">
      <c r="A62" s="34">
        <v>61</v>
      </c>
      <c r="B62" s="21" t="s">
        <v>244</v>
      </c>
      <c r="C62" s="22" t="s">
        <v>422</v>
      </c>
      <c r="D62" s="22" t="s">
        <v>244</v>
      </c>
      <c r="E62" s="36" t="s">
        <v>368</v>
      </c>
    </row>
    <row r="63" spans="1:5">
      <c r="A63" s="34">
        <v>62</v>
      </c>
      <c r="B63" s="19" t="s">
        <v>245</v>
      </c>
      <c r="C63" s="20" t="s">
        <v>423</v>
      </c>
      <c r="D63" s="20" t="s">
        <v>245</v>
      </c>
      <c r="E63" s="35" t="s">
        <v>368</v>
      </c>
    </row>
    <row r="64" spans="1:5">
      <c r="A64" s="34">
        <v>63</v>
      </c>
      <c r="B64" s="21" t="s">
        <v>246</v>
      </c>
      <c r="C64" s="22" t="s">
        <v>424</v>
      </c>
      <c r="D64" s="22" t="s">
        <v>246</v>
      </c>
      <c r="E64" s="36" t="s">
        <v>368</v>
      </c>
    </row>
    <row r="65" spans="1:5">
      <c r="A65" s="34">
        <v>64</v>
      </c>
      <c r="B65" s="19" t="s">
        <v>247</v>
      </c>
      <c r="C65" s="20" t="s">
        <v>425</v>
      </c>
      <c r="D65" s="20" t="s">
        <v>247</v>
      </c>
      <c r="E65" s="35" t="s">
        <v>368</v>
      </c>
    </row>
    <row r="66" spans="1:5" s="1" customFormat="1">
      <c r="A66" s="34">
        <v>65</v>
      </c>
      <c r="B66" s="19" t="s">
        <v>249</v>
      </c>
      <c r="C66" s="20" t="s">
        <v>426</v>
      </c>
      <c r="D66" s="20" t="s">
        <v>248</v>
      </c>
      <c r="E66" s="35" t="s">
        <v>355</v>
      </c>
    </row>
    <row r="67" spans="1:5">
      <c r="A67" s="34">
        <v>66</v>
      </c>
      <c r="B67" s="16" t="s">
        <v>252</v>
      </c>
      <c r="C67" s="17" t="s">
        <v>427</v>
      </c>
      <c r="D67" s="20" t="s">
        <v>252</v>
      </c>
      <c r="E67" s="35" t="s">
        <v>368</v>
      </c>
    </row>
    <row r="68" spans="1:5">
      <c r="A68" s="34">
        <v>67</v>
      </c>
      <c r="B68" s="16" t="s">
        <v>253</v>
      </c>
      <c r="C68" s="17" t="s">
        <v>428</v>
      </c>
      <c r="D68" s="20" t="s">
        <v>253</v>
      </c>
      <c r="E68" s="35" t="s">
        <v>368</v>
      </c>
    </row>
    <row r="69" spans="1:5">
      <c r="A69" s="34">
        <v>68</v>
      </c>
      <c r="B69" s="19" t="s">
        <v>254</v>
      </c>
      <c r="C69" s="20" t="s">
        <v>429</v>
      </c>
      <c r="D69" s="20" t="s">
        <v>254</v>
      </c>
      <c r="E69" s="35" t="s">
        <v>355</v>
      </c>
    </row>
    <row r="70" spans="1:5">
      <c r="A70" s="34">
        <v>69</v>
      </c>
      <c r="B70" s="19" t="s">
        <v>256</v>
      </c>
      <c r="C70" s="20" t="s">
        <v>430</v>
      </c>
      <c r="D70" s="20" t="s">
        <v>256</v>
      </c>
      <c r="E70" s="35" t="s">
        <v>355</v>
      </c>
    </row>
    <row r="71" spans="1:5">
      <c r="A71" s="34">
        <v>70</v>
      </c>
      <c r="B71" s="19" t="s">
        <v>257</v>
      </c>
      <c r="C71" s="20" t="s">
        <v>431</v>
      </c>
      <c r="D71" s="20" t="s">
        <v>257</v>
      </c>
      <c r="E71" s="35" t="s">
        <v>355</v>
      </c>
    </row>
    <row r="72" spans="1:5">
      <c r="A72" s="34">
        <v>71</v>
      </c>
      <c r="B72" s="19" t="s">
        <v>259</v>
      </c>
      <c r="C72" s="20" t="s">
        <v>432</v>
      </c>
      <c r="D72" s="20" t="s">
        <v>259</v>
      </c>
      <c r="E72" s="35" t="s">
        <v>355</v>
      </c>
    </row>
    <row r="73" spans="1:5">
      <c r="A73" s="34">
        <v>72</v>
      </c>
      <c r="B73" s="19" t="s">
        <v>260</v>
      </c>
      <c r="C73" s="20" t="s">
        <v>433</v>
      </c>
      <c r="D73" s="20" t="s">
        <v>260</v>
      </c>
      <c r="E73" s="35" t="s">
        <v>355</v>
      </c>
    </row>
    <row r="74" spans="1:5">
      <c r="A74" s="34">
        <v>73</v>
      </c>
      <c r="B74" s="19" t="s">
        <v>262</v>
      </c>
      <c r="C74" s="20" t="s">
        <v>434</v>
      </c>
      <c r="D74" s="20" t="s">
        <v>262</v>
      </c>
      <c r="E74" s="35" t="s">
        <v>355</v>
      </c>
    </row>
    <row r="75" spans="1:5">
      <c r="A75" s="34">
        <v>74</v>
      </c>
      <c r="B75" s="19" t="s">
        <v>263</v>
      </c>
      <c r="C75" s="20" t="s">
        <v>435</v>
      </c>
      <c r="D75" s="20" t="s">
        <v>263</v>
      </c>
      <c r="E75" s="35" t="s">
        <v>355</v>
      </c>
    </row>
    <row r="76" spans="1:5">
      <c r="A76" s="34">
        <v>75</v>
      </c>
      <c r="B76" s="19" t="s">
        <v>265</v>
      </c>
      <c r="C76" s="20" t="s">
        <v>436</v>
      </c>
      <c r="D76" s="20" t="s">
        <v>265</v>
      </c>
      <c r="E76" s="35" t="s">
        <v>355</v>
      </c>
    </row>
    <row r="77" spans="1:5">
      <c r="A77" s="34">
        <v>76</v>
      </c>
      <c r="B77" s="19" t="s">
        <v>267</v>
      </c>
      <c r="C77" s="20" t="s">
        <v>437</v>
      </c>
      <c r="D77" s="20" t="s">
        <v>267</v>
      </c>
      <c r="E77" s="35" t="s">
        <v>355</v>
      </c>
    </row>
    <row r="78" spans="1:5">
      <c r="A78" s="34">
        <v>77</v>
      </c>
      <c r="B78" s="19" t="s">
        <v>269</v>
      </c>
      <c r="C78" s="20" t="s">
        <v>438</v>
      </c>
      <c r="D78" s="20" t="s">
        <v>269</v>
      </c>
      <c r="E78" s="35" t="s">
        <v>355</v>
      </c>
    </row>
    <row r="79" spans="1:5">
      <c r="A79" s="34">
        <v>78</v>
      </c>
      <c r="B79" s="19" t="s">
        <v>270</v>
      </c>
      <c r="C79" s="20" t="s">
        <v>439</v>
      </c>
      <c r="D79" s="20" t="s">
        <v>270</v>
      </c>
      <c r="E79" s="35" t="s">
        <v>355</v>
      </c>
    </row>
    <row r="80" spans="1:5">
      <c r="A80" s="34">
        <v>79</v>
      </c>
      <c r="B80" s="19" t="s">
        <v>272</v>
      </c>
      <c r="C80" s="20" t="s">
        <v>440</v>
      </c>
      <c r="D80" s="20" t="s">
        <v>272</v>
      </c>
      <c r="E80" s="35" t="s">
        <v>355</v>
      </c>
    </row>
    <row r="81" spans="1:6">
      <c r="A81" s="34">
        <v>80</v>
      </c>
      <c r="B81" s="19" t="s">
        <v>274</v>
      </c>
      <c r="C81" s="20" t="s">
        <v>441</v>
      </c>
      <c r="D81" s="20" t="s">
        <v>274</v>
      </c>
      <c r="E81" s="35" t="s">
        <v>355</v>
      </c>
    </row>
    <row r="82" spans="1:6">
      <c r="A82" s="34">
        <v>81</v>
      </c>
      <c r="B82" s="19" t="s">
        <v>276</v>
      </c>
      <c r="C82" s="20" t="s">
        <v>442</v>
      </c>
      <c r="D82" s="20" t="s">
        <v>276</v>
      </c>
      <c r="E82" s="35" t="s">
        <v>355</v>
      </c>
    </row>
    <row r="83" spans="1:6">
      <c r="A83" s="34">
        <v>82</v>
      </c>
      <c r="B83" s="19" t="s">
        <v>278</v>
      </c>
      <c r="C83" s="20" t="s">
        <v>443</v>
      </c>
      <c r="D83" s="20" t="s">
        <v>278</v>
      </c>
      <c r="E83" s="35" t="s">
        <v>355</v>
      </c>
    </row>
    <row r="84" spans="1:6">
      <c r="A84" s="34">
        <v>83</v>
      </c>
      <c r="B84" s="19" t="s">
        <v>279</v>
      </c>
      <c r="C84" s="20" t="s">
        <v>444</v>
      </c>
      <c r="D84" s="20" t="s">
        <v>279</v>
      </c>
      <c r="E84" s="35" t="s">
        <v>355</v>
      </c>
    </row>
    <row r="85" spans="1:6">
      <c r="A85" s="34">
        <v>84</v>
      </c>
      <c r="B85" s="16" t="s">
        <v>285</v>
      </c>
      <c r="C85" s="17" t="s">
        <v>445</v>
      </c>
      <c r="D85" s="20" t="s">
        <v>285</v>
      </c>
      <c r="E85" s="35" t="s">
        <v>355</v>
      </c>
    </row>
    <row r="86" spans="1:6">
      <c r="A86" s="34">
        <v>85</v>
      </c>
      <c r="B86" s="19" t="s">
        <v>287</v>
      </c>
      <c r="C86" s="20" t="s">
        <v>446</v>
      </c>
      <c r="D86" s="20" t="s">
        <v>287</v>
      </c>
      <c r="E86" s="35" t="s">
        <v>355</v>
      </c>
    </row>
    <row r="87" spans="1:6">
      <c r="A87" s="34">
        <v>86</v>
      </c>
      <c r="B87" s="16" t="s">
        <v>289</v>
      </c>
      <c r="C87" s="17" t="s">
        <v>447</v>
      </c>
      <c r="D87" s="20" t="s">
        <v>289</v>
      </c>
      <c r="E87" s="35" t="s">
        <v>355</v>
      </c>
    </row>
    <row r="88" spans="1:6">
      <c r="A88" s="34">
        <v>87</v>
      </c>
      <c r="B88" s="19" t="s">
        <v>291</v>
      </c>
      <c r="C88" s="20" t="s">
        <v>448</v>
      </c>
      <c r="D88" s="20" t="s">
        <v>291</v>
      </c>
      <c r="E88" s="35" t="s">
        <v>355</v>
      </c>
    </row>
    <row r="89" spans="1:6">
      <c r="A89" s="34">
        <v>88</v>
      </c>
      <c r="B89" s="19" t="s">
        <v>293</v>
      </c>
      <c r="C89" s="20" t="s">
        <v>449</v>
      </c>
      <c r="D89" s="20" t="s">
        <v>293</v>
      </c>
      <c r="E89" s="35" t="s">
        <v>355</v>
      </c>
    </row>
    <row r="90" spans="1:6">
      <c r="A90" s="34">
        <v>89</v>
      </c>
      <c r="B90" s="19" t="s">
        <v>294</v>
      </c>
      <c r="C90" s="20" t="s">
        <v>450</v>
      </c>
      <c r="D90" s="20" t="s">
        <v>294</v>
      </c>
      <c r="E90" s="35" t="s">
        <v>355</v>
      </c>
    </row>
    <row r="91" spans="1:6">
      <c r="A91" s="34">
        <v>90</v>
      </c>
      <c r="B91" s="19" t="s">
        <v>296</v>
      </c>
      <c r="C91" s="20" t="s">
        <v>451</v>
      </c>
      <c r="D91" s="20" t="s">
        <v>296</v>
      </c>
      <c r="E91" s="35" t="s">
        <v>355</v>
      </c>
    </row>
    <row r="92" spans="1:6">
      <c r="A92" s="34">
        <v>91</v>
      </c>
      <c r="B92" s="19" t="s">
        <v>298</v>
      </c>
      <c r="C92" s="20" t="s">
        <v>452</v>
      </c>
      <c r="D92" s="20" t="s">
        <v>298</v>
      </c>
      <c r="E92" s="35" t="s">
        <v>355</v>
      </c>
    </row>
    <row r="93" spans="1:6" s="1" customFormat="1">
      <c r="A93" s="34">
        <v>92</v>
      </c>
      <c r="B93" s="21" t="s">
        <v>302</v>
      </c>
      <c r="C93" s="22" t="s">
        <v>453</v>
      </c>
      <c r="D93" s="22" t="s">
        <v>302</v>
      </c>
      <c r="E93" s="36" t="s">
        <v>355</v>
      </c>
      <c r="F93" s="24"/>
    </row>
    <row r="94" spans="1:6">
      <c r="A94" s="34">
        <v>93</v>
      </c>
      <c r="B94" s="19" t="s">
        <v>304</v>
      </c>
      <c r="C94" s="20" t="s">
        <v>454</v>
      </c>
      <c r="D94" s="20" t="s">
        <v>304</v>
      </c>
      <c r="E94" s="35" t="s">
        <v>380</v>
      </c>
    </row>
    <row r="95" spans="1:6">
      <c r="A95" s="34">
        <v>94</v>
      </c>
      <c r="B95" s="19" t="s">
        <v>305</v>
      </c>
      <c r="C95" s="20" t="s">
        <v>455</v>
      </c>
      <c r="D95" s="20" t="s">
        <v>305</v>
      </c>
      <c r="E95" s="35" t="s">
        <v>355</v>
      </c>
    </row>
    <row r="96" spans="1:6">
      <c r="A96" s="34">
        <v>95</v>
      </c>
      <c r="B96" s="19" t="s">
        <v>307</v>
      </c>
      <c r="C96" s="20" t="s">
        <v>456</v>
      </c>
      <c r="D96" s="20" t="s">
        <v>307</v>
      </c>
      <c r="E96" s="35" t="s">
        <v>355</v>
      </c>
    </row>
    <row r="97" spans="1:5">
      <c r="A97" s="38">
        <v>96</v>
      </c>
      <c r="B97" s="20" t="s">
        <v>308</v>
      </c>
      <c r="C97" s="20" t="s">
        <v>457</v>
      </c>
      <c r="D97" s="20" t="s">
        <v>458</v>
      </c>
      <c r="E97" s="39"/>
    </row>
    <row r="98" spans="1:5">
      <c r="A98" s="38">
        <v>97</v>
      </c>
      <c r="B98" s="20" t="s">
        <v>310</v>
      </c>
      <c r="C98" s="20" t="s">
        <v>459</v>
      </c>
      <c r="D98" s="20" t="s">
        <v>460</v>
      </c>
      <c r="E98" s="39"/>
    </row>
    <row r="99" spans="1:5">
      <c r="A99" s="38">
        <v>98</v>
      </c>
      <c r="B99" s="20" t="s">
        <v>311</v>
      </c>
      <c r="C99" s="20" t="s">
        <v>461</v>
      </c>
      <c r="D99" s="20" t="s">
        <v>462</v>
      </c>
      <c r="E99" s="39"/>
    </row>
    <row r="100" spans="1:5">
      <c r="A100" s="38">
        <v>99</v>
      </c>
      <c r="B100" s="20" t="s">
        <v>313</v>
      </c>
      <c r="C100" s="20" t="s">
        <v>463</v>
      </c>
      <c r="D100" s="20" t="s">
        <v>464</v>
      </c>
      <c r="E100" s="39"/>
    </row>
    <row r="101" spans="1:5">
      <c r="A101" s="38">
        <v>100</v>
      </c>
      <c r="B101" s="20" t="s">
        <v>315</v>
      </c>
      <c r="C101" s="20" t="s">
        <v>465</v>
      </c>
      <c r="D101" s="20" t="s">
        <v>466</v>
      </c>
      <c r="E101" s="39"/>
    </row>
    <row r="102" spans="1:5">
      <c r="A102" s="38">
        <v>101</v>
      </c>
      <c r="B102" s="20" t="s">
        <v>317</v>
      </c>
      <c r="C102" s="20" t="s">
        <v>467</v>
      </c>
      <c r="D102" s="20" t="s">
        <v>468</v>
      </c>
      <c r="E102" s="39"/>
    </row>
    <row r="103" spans="1:5">
      <c r="A103" s="38">
        <v>102</v>
      </c>
      <c r="B103" s="20" t="s">
        <v>319</v>
      </c>
      <c r="C103" s="20" t="s">
        <v>469</v>
      </c>
      <c r="D103" s="20" t="s">
        <v>470</v>
      </c>
      <c r="E103" s="39"/>
    </row>
    <row r="104" spans="1:5">
      <c r="A104" s="38">
        <v>103</v>
      </c>
      <c r="B104" s="20" t="s">
        <v>321</v>
      </c>
      <c r="C104" s="20" t="s">
        <v>471</v>
      </c>
      <c r="D104" s="20" t="s">
        <v>472</v>
      </c>
      <c r="E104" s="39"/>
    </row>
    <row r="105" spans="1:5">
      <c r="A105" s="38">
        <v>104</v>
      </c>
      <c r="B105" s="20" t="s">
        <v>323</v>
      </c>
      <c r="C105" s="20" t="s">
        <v>473</v>
      </c>
      <c r="D105" s="20" t="s">
        <v>474</v>
      </c>
      <c r="E105" s="39"/>
    </row>
    <row r="106" spans="1:5" s="1" customFormat="1">
      <c r="A106" s="34">
        <v>105</v>
      </c>
      <c r="B106" s="22" t="s">
        <v>326</v>
      </c>
      <c r="C106" s="22" t="s">
        <v>475</v>
      </c>
      <c r="D106" s="22" t="s">
        <v>476</v>
      </c>
      <c r="E106" s="37"/>
    </row>
    <row r="107" spans="1:5" s="1" customFormat="1">
      <c r="A107" s="34">
        <v>106</v>
      </c>
      <c r="B107" s="22" t="s">
        <v>328</v>
      </c>
      <c r="C107" s="22" t="s">
        <v>477</v>
      </c>
      <c r="D107" s="22" t="s">
        <v>478</v>
      </c>
      <c r="E107" s="37"/>
    </row>
    <row r="108" spans="1:5">
      <c r="A108" s="38">
        <v>107</v>
      </c>
      <c r="B108" s="20" t="s">
        <v>329</v>
      </c>
      <c r="C108" s="20" t="s">
        <v>479</v>
      </c>
      <c r="D108" s="20" t="s">
        <v>480</v>
      </c>
      <c r="E108" s="39"/>
    </row>
    <row r="109" spans="1:5">
      <c r="A109" s="38">
        <v>108</v>
      </c>
      <c r="B109" s="20" t="s">
        <v>330</v>
      </c>
      <c r="C109" s="20" t="s">
        <v>481</v>
      </c>
      <c r="D109" s="20" t="s">
        <v>482</v>
      </c>
      <c r="E109" s="39"/>
    </row>
    <row r="110" spans="1:5">
      <c r="A110" s="38">
        <v>109</v>
      </c>
      <c r="B110" s="20" t="s">
        <v>331</v>
      </c>
      <c r="C110" s="20" t="s">
        <v>483</v>
      </c>
      <c r="D110" s="20" t="s">
        <v>484</v>
      </c>
      <c r="E110" s="39"/>
    </row>
    <row r="111" spans="1:5">
      <c r="A111" s="38">
        <v>110</v>
      </c>
      <c r="B111" s="20" t="s">
        <v>333</v>
      </c>
      <c r="C111" s="20" t="s">
        <v>485</v>
      </c>
      <c r="D111" s="20" t="s">
        <v>486</v>
      </c>
      <c r="E111" s="39"/>
    </row>
    <row r="112" spans="1:5">
      <c r="A112" s="38">
        <v>111</v>
      </c>
      <c r="B112" s="20" t="s">
        <v>334</v>
      </c>
      <c r="C112" s="20" t="s">
        <v>487</v>
      </c>
      <c r="D112" s="20" t="s">
        <v>488</v>
      </c>
      <c r="E112" s="39"/>
    </row>
    <row r="113" spans="1:5">
      <c r="A113" s="38">
        <v>112</v>
      </c>
      <c r="B113" s="20" t="s">
        <v>336</v>
      </c>
      <c r="C113" s="20" t="s">
        <v>489</v>
      </c>
      <c r="D113" s="20" t="s">
        <v>490</v>
      </c>
      <c r="E113" s="39"/>
    </row>
    <row r="114" spans="1:5">
      <c r="A114" s="38">
        <v>113</v>
      </c>
      <c r="B114" s="20" t="s">
        <v>337</v>
      </c>
      <c r="C114" s="20" t="s">
        <v>491</v>
      </c>
      <c r="D114" s="20" t="s">
        <v>492</v>
      </c>
      <c r="E114" s="39"/>
    </row>
    <row r="115" spans="1:5">
      <c r="A115" s="38">
        <v>114</v>
      </c>
      <c r="B115" s="20" t="s">
        <v>339</v>
      </c>
      <c r="C115" s="20" t="s">
        <v>493</v>
      </c>
      <c r="D115" s="20" t="s">
        <v>494</v>
      </c>
      <c r="E115" s="39"/>
    </row>
    <row r="116" spans="1:5">
      <c r="A116" s="38">
        <v>115</v>
      </c>
      <c r="B116" s="20" t="s">
        <v>341</v>
      </c>
      <c r="C116" s="20" t="s">
        <v>495</v>
      </c>
      <c r="D116" s="20" t="s">
        <v>496</v>
      </c>
      <c r="E116" s="39"/>
    </row>
    <row r="117" spans="1:5" s="1" customFormat="1" ht="16" thickBot="1">
      <c r="A117" s="40">
        <v>116</v>
      </c>
      <c r="B117" s="41" t="s">
        <v>345</v>
      </c>
      <c r="C117" s="41" t="s">
        <v>497</v>
      </c>
      <c r="D117" s="41" t="s">
        <v>498</v>
      </c>
      <c r="E117" s="42"/>
    </row>
    <row r="118" spans="1:5">
      <c r="A118" s="28"/>
      <c r="B118" s="29"/>
      <c r="C118" s="29"/>
      <c r="D118" s="29"/>
      <c r="E118" s="29"/>
    </row>
    <row r="119" spans="1:5">
      <c r="B119" s="20"/>
      <c r="C119" s="20"/>
      <c r="D119" s="20"/>
      <c r="E119" s="20"/>
    </row>
    <row r="120" spans="1:5">
      <c r="B120" s="20"/>
      <c r="C120" s="20"/>
      <c r="D120" s="20"/>
      <c r="E120" s="20"/>
    </row>
    <row r="121" spans="1:5">
      <c r="A121" s="19"/>
      <c r="B121" s="20"/>
      <c r="C121" s="20"/>
      <c r="D121" s="20"/>
      <c r="E121" s="20"/>
    </row>
    <row r="122" spans="1:5">
      <c r="B122" s="20"/>
      <c r="C122" s="20"/>
      <c r="D122" s="20"/>
      <c r="E122" s="20"/>
    </row>
    <row r="123" spans="1:5">
      <c r="B123" s="20"/>
      <c r="C123" s="20"/>
      <c r="D123" s="20"/>
      <c r="E123" s="20"/>
    </row>
    <row r="124" spans="1:5">
      <c r="A124" s="19"/>
      <c r="B124" s="20"/>
      <c r="C124" s="20"/>
      <c r="D124" s="20"/>
      <c r="E124" s="20"/>
    </row>
    <row r="125" spans="1:5">
      <c r="B125" s="20"/>
      <c r="C125" s="20"/>
      <c r="D125" s="20"/>
      <c r="E125" s="20"/>
    </row>
    <row r="126" spans="1:5">
      <c r="A126" s="19"/>
      <c r="B126" s="20"/>
      <c r="C126" s="20"/>
      <c r="D126" s="20"/>
      <c r="E126" s="20"/>
    </row>
    <row r="127" spans="1:5">
      <c r="B127" s="20"/>
      <c r="C127" s="20"/>
      <c r="D127" s="20"/>
      <c r="E127" s="20"/>
    </row>
    <row r="128" spans="1:5">
      <c r="B128" s="20"/>
      <c r="C128" s="20"/>
      <c r="D128" s="20"/>
      <c r="E128" s="20"/>
    </row>
    <row r="129" spans="1:5">
      <c r="A129" s="19"/>
      <c r="B129" s="20"/>
      <c r="C129" s="20"/>
      <c r="D129" s="20"/>
      <c r="E129" s="20"/>
    </row>
    <row r="130" spans="1:5">
      <c r="B130" s="20"/>
      <c r="C130" s="20"/>
      <c r="D130" s="20"/>
      <c r="E130" s="20"/>
    </row>
    <row r="131" spans="1:5">
      <c r="A131" s="19"/>
      <c r="B131" s="20"/>
      <c r="C131" s="20"/>
      <c r="D131" s="20"/>
      <c r="E131" s="20"/>
    </row>
    <row r="132" spans="1:5">
      <c r="B132" s="20"/>
      <c r="C132" s="20"/>
      <c r="D132" s="20"/>
      <c r="E132" s="20"/>
    </row>
    <row r="133" spans="1:5">
      <c r="B133" s="20"/>
      <c r="C133" s="20"/>
      <c r="D133" s="20"/>
      <c r="E133" s="20"/>
    </row>
    <row r="134" spans="1:5">
      <c r="B134" s="20"/>
      <c r="C134" s="20"/>
      <c r="D134" s="20"/>
      <c r="E134" s="20"/>
    </row>
    <row r="135" spans="1:5">
      <c r="B135" s="20"/>
      <c r="C135" s="20"/>
      <c r="D135" s="20"/>
      <c r="E135" s="20"/>
    </row>
    <row r="136" spans="1:5">
      <c r="A136" s="19"/>
      <c r="B136" s="20"/>
      <c r="C136" s="20"/>
      <c r="D136" s="20"/>
      <c r="E136" s="20"/>
    </row>
    <row r="137" spans="1:5">
      <c r="B137" s="20"/>
      <c r="C137" s="20"/>
      <c r="D137" s="20"/>
      <c r="E137" s="20"/>
    </row>
    <row r="138" spans="1:5">
      <c r="B138" s="20"/>
      <c r="C138" s="20"/>
      <c r="D138" s="20"/>
      <c r="E138" s="20"/>
    </row>
    <row r="139" spans="1:5">
      <c r="A139" s="19"/>
      <c r="B139" s="20"/>
      <c r="C139" s="20"/>
      <c r="D139" s="20"/>
      <c r="E139" s="2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one_locus names</vt:lpstr>
      <vt:lpstr>z scores</vt:lpstr>
      <vt:lpstr>library original</vt:lpstr>
    </vt:vector>
  </TitlesOfParts>
  <Company>Gurdo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lanie Tanguy</dc:creator>
  <cp:lastModifiedBy>Mélanie Tanguy</cp:lastModifiedBy>
  <dcterms:created xsi:type="dcterms:W3CDTF">2017-01-23T18:48:13Z</dcterms:created>
  <dcterms:modified xsi:type="dcterms:W3CDTF">2017-02-06T11:19:15Z</dcterms:modified>
</cp:coreProperties>
</file>